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reen.ijaz\Desktop\proofs stage\"/>
    </mc:Choice>
  </mc:AlternateContent>
  <xr:revisionPtr revIDLastSave="0" documentId="8_{B739FF76-1114-4271-A9A9-829555F922F8}" xr6:coauthVersionLast="31" xr6:coauthVersionMax="31" xr10:uidLastSave="{00000000-0000-0000-0000-000000000000}"/>
  <bookViews>
    <workbookView xWindow="0" yWindow="0" windowWidth="19200" windowHeight="11390" tabRatio="1000" activeTab="11" xr2:uid="{C39456B2-2DB8-47B7-B4C0-505C3493DBF7}"/>
  </bookViews>
  <sheets>
    <sheet name="Figure 2" sheetId="1" r:id="rId1"/>
    <sheet name="Figure 3_first week" sheetId="2" r:id="rId2"/>
    <sheet name="Figure 3_weeks2-4" sheetId="3" r:id="rId3"/>
    <sheet name="Figure 3_&gt;1 year" sheetId="4" r:id="rId4"/>
    <sheet name="Fig 3_all data" sheetId="5" r:id="rId5"/>
    <sheet name="Fig 4_A" sheetId="6" r:id="rId6"/>
    <sheet name="Fig 4_B" sheetId="7" r:id="rId7"/>
    <sheet name="Fig 5_A" sheetId="8" r:id="rId8"/>
    <sheet name="Fig 5_B" sheetId="9" r:id="rId9"/>
    <sheet name="Fig 6_week 1" sheetId="10" r:id="rId10"/>
    <sheet name="Fig 6_week 2" sheetId="11" r:id="rId11"/>
    <sheet name="Fig 6_week 3-8" sheetId="12" r:id="rId12"/>
  </sheets>
  <externalReferences>
    <externalReference r:id="rId13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7" uniqueCount="168">
  <si>
    <t>Sample number</t>
  </si>
  <si>
    <t>EuroimmunZ</t>
  </si>
  <si>
    <t>DABA ASSAY</t>
  </si>
  <si>
    <t>ID IMT</t>
  </si>
  <si>
    <t>COHORT</t>
  </si>
  <si>
    <t>DAYS OF 
SYMPTOMS</t>
  </si>
  <si>
    <t>Zika qPCR PLASMA</t>
  </si>
  <si>
    <t>Zika qPCRURINE</t>
  </si>
  <si>
    <t>Zika Euroimmune IgG SO/CO</t>
  </si>
  <si>
    <t>Zika Euroimmune IgG RESULT</t>
  </si>
  <si>
    <t>IgG capture Zika OD</t>
  </si>
  <si>
    <t>IgG capture Zika SO/CO</t>
  </si>
  <si>
    <t>IgG capture Zika RESULT</t>
  </si>
  <si>
    <t>DAB SO</t>
  </si>
  <si>
    <t>DABA SO/CO</t>
  </si>
  <si>
    <t>Daba RESULT</t>
  </si>
  <si>
    <t>50733-1</t>
  </si>
  <si>
    <t>ZIKA</t>
  </si>
  <si>
    <t>POSITIVE</t>
  </si>
  <si>
    <t>NEGATIVE</t>
  </si>
  <si>
    <t>BORDERLINE</t>
  </si>
  <si>
    <t>50729-1</t>
  </si>
  <si>
    <t>50945-1</t>
  </si>
  <si>
    <t>50301-1</t>
  </si>
  <si>
    <t>50738-1</t>
  </si>
  <si>
    <t>50473-1</t>
  </si>
  <si>
    <t>50939-1</t>
  </si>
  <si>
    <t>50463-1</t>
  </si>
  <si>
    <t>50436-1</t>
  </si>
  <si>
    <t>50102-3</t>
  </si>
  <si>
    <t>50342-1</t>
  </si>
  <si>
    <t>50905-1</t>
  </si>
  <si>
    <t>50755-1</t>
  </si>
  <si>
    <t>50475-1</t>
  </si>
  <si>
    <t>49912-1</t>
  </si>
  <si>
    <t>50880-1</t>
  </si>
  <si>
    <t>49920-1</t>
  </si>
  <si>
    <t>50433-1</t>
  </si>
  <si>
    <t>50833-1</t>
  </si>
  <si>
    <t>50462-1</t>
  </si>
  <si>
    <t>50882-1</t>
  </si>
  <si>
    <t>50870-1</t>
  </si>
  <si>
    <t>50945-2</t>
  </si>
  <si>
    <t>50171-2</t>
  </si>
  <si>
    <t>50206-3</t>
  </si>
  <si>
    <t>50460-2</t>
  </si>
  <si>
    <t>50835-2</t>
  </si>
  <si>
    <t>50258-2</t>
  </si>
  <si>
    <t>50357-2</t>
  </si>
  <si>
    <t>50435-2</t>
  </si>
  <si>
    <t>50727-2</t>
  </si>
  <si>
    <t>50845-2</t>
  </si>
  <si>
    <t>50463-2</t>
  </si>
  <si>
    <t>50301-2</t>
  </si>
  <si>
    <t>50355-2</t>
  </si>
  <si>
    <t>50365-2</t>
  </si>
  <si>
    <t>50730-2</t>
  </si>
  <si>
    <t>50337-2</t>
  </si>
  <si>
    <t>50345-2</t>
  </si>
  <si>
    <t>50359-2</t>
  </si>
  <si>
    <t>50434-2</t>
  </si>
  <si>
    <t>50756-2</t>
  </si>
  <si>
    <t>50834-2</t>
  </si>
  <si>
    <t>50905-2</t>
  </si>
  <si>
    <t>50944-2</t>
  </si>
  <si>
    <t>50257-2</t>
  </si>
  <si>
    <t>50436-2</t>
  </si>
  <si>
    <t>50438-2</t>
  </si>
  <si>
    <t>50755-2</t>
  </si>
  <si>
    <t>50888-2</t>
  </si>
  <si>
    <t>50939-2</t>
  </si>
  <si>
    <t>50281-2</t>
  </si>
  <si>
    <t>50361-2</t>
  </si>
  <si>
    <t>50433-2</t>
  </si>
  <si>
    <t>50738-2</t>
  </si>
  <si>
    <t>50364-2</t>
  </si>
  <si>
    <t>50454-2</t>
  </si>
  <si>
    <t>50456-2</t>
  </si>
  <si>
    <t>50725-2</t>
  </si>
  <si>
    <t>50833-2</t>
  </si>
  <si>
    <t>50280-2</t>
  </si>
  <si>
    <t>50342-2</t>
  </si>
  <si>
    <t>50453-2</t>
  </si>
  <si>
    <t>50462-2</t>
  </si>
  <si>
    <t>50733-2</t>
  </si>
  <si>
    <t>50879-2</t>
  </si>
  <si>
    <t>50880-2</t>
  </si>
  <si>
    <t>50882-2</t>
  </si>
  <si>
    <t>50475-2</t>
  </si>
  <si>
    <t>50836-2</t>
  </si>
  <si>
    <t>50229-3</t>
  </si>
  <si>
    <t>50004-6</t>
  </si>
  <si>
    <t>&gt;1 YEAR</t>
  </si>
  <si>
    <t>NT</t>
  </si>
  <si>
    <t>50462-4</t>
  </si>
  <si>
    <t>50833-4</t>
  </si>
  <si>
    <t>50870-4</t>
  </si>
  <si>
    <t>50882-4</t>
  </si>
  <si>
    <t>50460-3</t>
  </si>
  <si>
    <t>50730-3</t>
  </si>
  <si>
    <t>&gt; 1 YEAR</t>
  </si>
  <si>
    <t>50365-4</t>
  </si>
  <si>
    <t>50453-4</t>
  </si>
  <si>
    <t>50725-4</t>
  </si>
  <si>
    <t>50879-4</t>
  </si>
  <si>
    <t>50888-3</t>
  </si>
  <si>
    <t>50229-6</t>
  </si>
  <si>
    <t>50880-4</t>
  </si>
  <si>
    <t>50345-3</t>
  </si>
  <si>
    <t>50171-3</t>
  </si>
  <si>
    <t>50433-3</t>
  </si>
  <si>
    <t>50738-3</t>
  </si>
  <si>
    <t>50738-4</t>
  </si>
  <si>
    <t>50944-4</t>
  </si>
  <si>
    <t>50870-2</t>
  </si>
  <si>
    <t>49920-3</t>
  </si>
  <si>
    <t>50004-3</t>
  </si>
  <si>
    <t>49912-7</t>
  </si>
  <si>
    <t>DABA Unblocked</t>
  </si>
  <si>
    <t>IgG Unblocked</t>
  </si>
  <si>
    <t xml:space="preserve">DABA unblocked </t>
  </si>
  <si>
    <t>DABA Quad Block</t>
  </si>
  <si>
    <t>Euroimmun Z</t>
  </si>
  <si>
    <t>Samples</t>
  </si>
  <si>
    <t>Collection days</t>
  </si>
  <si>
    <t>Euroimmun IgG (&gt;1,1)</t>
  </si>
  <si>
    <t xml:space="preserve">IgG Capture Enzyme Immunoassay </t>
  </si>
  <si>
    <t>4438/15 A</t>
  </si>
  <si>
    <t>1202 A</t>
  </si>
  <si>
    <t>1726 A</t>
  </si>
  <si>
    <t>1974/15 A</t>
  </si>
  <si>
    <t>2155/15 A</t>
  </si>
  <si>
    <t>2245/15 A</t>
  </si>
  <si>
    <t>2334/15 A</t>
  </si>
  <si>
    <t>2472/15 A</t>
  </si>
  <si>
    <t>1756 A</t>
  </si>
  <si>
    <t>1893 A</t>
  </si>
  <si>
    <t>2229/15 A</t>
  </si>
  <si>
    <t>4602/15 A</t>
  </si>
  <si>
    <t>1269 A</t>
  </si>
  <si>
    <t>1776 A</t>
  </si>
  <si>
    <t>1986/15 A</t>
  </si>
  <si>
    <t>3045/15 A</t>
  </si>
  <si>
    <t>1752 A</t>
  </si>
  <si>
    <t>1985/15 A</t>
  </si>
  <si>
    <t>2229/15 B</t>
  </si>
  <si>
    <t>3045/15 B</t>
  </si>
  <si>
    <t>1893 B</t>
  </si>
  <si>
    <t>Euroimmun IgG</t>
  </si>
  <si>
    <t>2334/15 B</t>
  </si>
  <si>
    <t>2472/15 B</t>
  </si>
  <si>
    <t>1756 B</t>
  </si>
  <si>
    <t>2245/15 B</t>
  </si>
  <si>
    <t>4438/15 B</t>
  </si>
  <si>
    <t>1269 B</t>
  </si>
  <si>
    <t>1974/15 B</t>
  </si>
  <si>
    <t>4602/15 B</t>
  </si>
  <si>
    <t>1202 B</t>
  </si>
  <si>
    <t>1776 B</t>
  </si>
  <si>
    <t>1986/15 B</t>
  </si>
  <si>
    <t>2229/15 C</t>
  </si>
  <si>
    <t>1726 B</t>
  </si>
  <si>
    <t>1752 B</t>
  </si>
  <si>
    <t>2155/15 B</t>
  </si>
  <si>
    <t>1985/15 B</t>
  </si>
  <si>
    <t>3545/15 C</t>
  </si>
  <si>
    <t>IgG Blocked (D3)</t>
  </si>
  <si>
    <t>DABA Blocked (D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Arial"/>
      <family val="2"/>
    </font>
    <font>
      <u/>
      <sz val="11"/>
      <name val="Calibri"/>
      <family val="2"/>
    </font>
    <font>
      <b/>
      <sz val="11"/>
      <color indexed="8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1"/>
      <color rgb="FF000000"/>
      <name val="Calibri"/>
      <family val="2"/>
      <scheme val="minor"/>
    </font>
    <font>
      <sz val="10"/>
      <color indexed="8"/>
      <name val="Calibri"/>
      <family val="2"/>
    </font>
    <font>
      <sz val="10"/>
      <color indexed="8"/>
      <name val="Calibri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164" fontId="2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/>
    </xf>
    <xf numFmtId="0" fontId="7" fillId="0" borderId="0" xfId="0" applyFont="1"/>
    <xf numFmtId="0" fontId="0" fillId="0" borderId="0" xfId="0" applyFill="1"/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0" fillId="0" borderId="1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 applyProtection="1">
      <alignment horizontal="center"/>
    </xf>
    <xf numFmtId="164" fontId="8" fillId="0" borderId="1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/>
    <xf numFmtId="164" fontId="11" fillId="0" borderId="0" xfId="0" applyNumberFormat="1" applyFont="1" applyFill="1" applyBorder="1" applyAlignment="1" applyProtection="1">
      <alignment horizontal="center"/>
    </xf>
    <xf numFmtId="164" fontId="10" fillId="0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>
      <alignment wrapText="1"/>
    </xf>
    <xf numFmtId="0" fontId="0" fillId="0" borderId="1" xfId="0" applyNumberFormat="1" applyFont="1" applyFill="1" applyBorder="1" applyAlignment="1" applyProtection="1"/>
    <xf numFmtId="164" fontId="11" fillId="0" borderId="1" xfId="0" applyNumberFormat="1" applyFont="1" applyFill="1" applyBorder="1" applyAlignment="1" applyProtection="1">
      <alignment horizontal="center"/>
    </xf>
    <xf numFmtId="0" fontId="10" fillId="0" borderId="0" xfId="0" applyNumberFormat="1" applyFont="1" applyFill="1" applyBorder="1" applyAlignment="1" applyProtection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0" fillId="0" borderId="1" xfId="0" applyNumberFormat="1" applyFont="1" applyFill="1" applyBorder="1" applyAlignment="1" applyProtection="1">
      <alignment horizontal="center"/>
    </xf>
    <xf numFmtId="0" fontId="10" fillId="0" borderId="1" xfId="0" applyNumberFormat="1" applyFont="1" applyFill="1" applyBorder="1" applyAlignment="1" applyProtection="1"/>
    <xf numFmtId="0" fontId="10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_Plan2" xfId="1" xr:uid="{80E9BEB8-BEBD-4B5F-B887-1C92A63F91C1}"/>
  </cellStyles>
  <dxfs count="21"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lor auto="1"/>
      </font>
      <fill>
        <patternFill patternType="none">
          <bgColor indexed="65"/>
        </patternFill>
      </fill>
    </dxf>
    <dxf>
      <font>
        <condense val="0"/>
        <extend val="0"/>
        <color indexed="17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2'!$C$1</c:f>
              <c:strCache>
                <c:ptCount val="1"/>
                <c:pt idx="0">
                  <c:v>DABA ASSA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Figure 2'!$B$2:$B$44</c:f>
              <c:numCache>
                <c:formatCode>General</c:formatCode>
                <c:ptCount val="43"/>
                <c:pt idx="0">
                  <c:v>1.04</c:v>
                </c:pt>
                <c:pt idx="1">
                  <c:v>1.06</c:v>
                </c:pt>
                <c:pt idx="2">
                  <c:v>1.07</c:v>
                </c:pt>
                <c:pt idx="3">
                  <c:v>1.08</c:v>
                </c:pt>
                <c:pt idx="4">
                  <c:v>1.08</c:v>
                </c:pt>
                <c:pt idx="5">
                  <c:v>1.1100000000000001</c:v>
                </c:pt>
                <c:pt idx="6">
                  <c:v>1.29</c:v>
                </c:pt>
                <c:pt idx="7">
                  <c:v>1.31</c:v>
                </c:pt>
                <c:pt idx="8">
                  <c:v>1.41</c:v>
                </c:pt>
                <c:pt idx="9">
                  <c:v>1.46</c:v>
                </c:pt>
                <c:pt idx="10">
                  <c:v>1.47</c:v>
                </c:pt>
                <c:pt idx="11">
                  <c:v>1.51</c:v>
                </c:pt>
                <c:pt idx="12">
                  <c:v>1.62</c:v>
                </c:pt>
                <c:pt idx="13">
                  <c:v>1.74</c:v>
                </c:pt>
                <c:pt idx="14">
                  <c:v>1.75</c:v>
                </c:pt>
                <c:pt idx="15">
                  <c:v>1.76</c:v>
                </c:pt>
                <c:pt idx="16">
                  <c:v>1.82</c:v>
                </c:pt>
                <c:pt idx="17">
                  <c:v>1.92</c:v>
                </c:pt>
                <c:pt idx="18">
                  <c:v>1.95</c:v>
                </c:pt>
                <c:pt idx="19">
                  <c:v>1.98</c:v>
                </c:pt>
                <c:pt idx="20">
                  <c:v>1.99</c:v>
                </c:pt>
                <c:pt idx="21">
                  <c:v>2.02</c:v>
                </c:pt>
                <c:pt idx="22">
                  <c:v>2.14</c:v>
                </c:pt>
                <c:pt idx="23">
                  <c:v>2.21</c:v>
                </c:pt>
                <c:pt idx="24">
                  <c:v>2.62</c:v>
                </c:pt>
                <c:pt idx="25">
                  <c:v>2.68</c:v>
                </c:pt>
                <c:pt idx="26">
                  <c:v>3.07</c:v>
                </c:pt>
                <c:pt idx="27">
                  <c:v>3.24</c:v>
                </c:pt>
                <c:pt idx="28">
                  <c:v>3.27</c:v>
                </c:pt>
                <c:pt idx="29">
                  <c:v>3.28</c:v>
                </c:pt>
                <c:pt idx="30">
                  <c:v>3.37</c:v>
                </c:pt>
                <c:pt idx="31">
                  <c:v>3.54</c:v>
                </c:pt>
                <c:pt idx="32">
                  <c:v>3.89</c:v>
                </c:pt>
                <c:pt idx="33">
                  <c:v>4.54</c:v>
                </c:pt>
                <c:pt idx="34">
                  <c:v>4.87</c:v>
                </c:pt>
                <c:pt idx="35">
                  <c:v>0.34</c:v>
                </c:pt>
                <c:pt idx="36">
                  <c:v>0.81</c:v>
                </c:pt>
                <c:pt idx="37" formatCode="0.000">
                  <c:v>0.153</c:v>
                </c:pt>
                <c:pt idx="38" formatCode="0.000">
                  <c:v>1.7549999999999999</c:v>
                </c:pt>
                <c:pt idx="39" formatCode="0.000">
                  <c:v>1.7829999999999999</c:v>
                </c:pt>
                <c:pt idx="40" formatCode="0.000">
                  <c:v>1.956</c:v>
                </c:pt>
                <c:pt idx="41" formatCode="0.000">
                  <c:v>2.5259999999999998</c:v>
                </c:pt>
                <c:pt idx="42" formatCode="0.000">
                  <c:v>3.7389999999999999</c:v>
                </c:pt>
              </c:numCache>
            </c:numRef>
          </c:xVal>
          <c:yVal>
            <c:numRef>
              <c:f>'Figure 2'!$C$2:$C$44</c:f>
              <c:numCache>
                <c:formatCode>General</c:formatCode>
                <c:ptCount val="43"/>
                <c:pt idx="0">
                  <c:v>0.33</c:v>
                </c:pt>
                <c:pt idx="1">
                  <c:v>0.28999999999999998</c:v>
                </c:pt>
                <c:pt idx="2">
                  <c:v>0.88</c:v>
                </c:pt>
                <c:pt idx="3">
                  <c:v>0.42</c:v>
                </c:pt>
                <c:pt idx="4">
                  <c:v>0.51</c:v>
                </c:pt>
                <c:pt idx="5">
                  <c:v>0.65</c:v>
                </c:pt>
                <c:pt idx="6">
                  <c:v>1.28</c:v>
                </c:pt>
                <c:pt idx="7">
                  <c:v>0.61</c:v>
                </c:pt>
                <c:pt idx="8">
                  <c:v>0.99</c:v>
                </c:pt>
                <c:pt idx="9">
                  <c:v>2.72</c:v>
                </c:pt>
                <c:pt idx="10">
                  <c:v>1</c:v>
                </c:pt>
                <c:pt idx="11">
                  <c:v>2.0499999999999998</c:v>
                </c:pt>
                <c:pt idx="12">
                  <c:v>1.26</c:v>
                </c:pt>
                <c:pt idx="13">
                  <c:v>2.67</c:v>
                </c:pt>
                <c:pt idx="14">
                  <c:v>1.65</c:v>
                </c:pt>
                <c:pt idx="15">
                  <c:v>5.46</c:v>
                </c:pt>
                <c:pt idx="16">
                  <c:v>1.01</c:v>
                </c:pt>
                <c:pt idx="17">
                  <c:v>4.87</c:v>
                </c:pt>
                <c:pt idx="18">
                  <c:v>3.67</c:v>
                </c:pt>
                <c:pt idx="19">
                  <c:v>2.23</c:v>
                </c:pt>
                <c:pt idx="20">
                  <c:v>3.68</c:v>
                </c:pt>
                <c:pt idx="21">
                  <c:v>0.97</c:v>
                </c:pt>
                <c:pt idx="22">
                  <c:v>3.77</c:v>
                </c:pt>
                <c:pt idx="23">
                  <c:v>1.19</c:v>
                </c:pt>
                <c:pt idx="24">
                  <c:v>5.22</c:v>
                </c:pt>
                <c:pt idx="25">
                  <c:v>10.33</c:v>
                </c:pt>
                <c:pt idx="26">
                  <c:v>7.12</c:v>
                </c:pt>
                <c:pt idx="27">
                  <c:v>0.94</c:v>
                </c:pt>
                <c:pt idx="28">
                  <c:v>2.2400000000000002</c:v>
                </c:pt>
                <c:pt idx="29">
                  <c:v>8.39</c:v>
                </c:pt>
                <c:pt idx="30">
                  <c:v>9.9700000000000006</c:v>
                </c:pt>
                <c:pt idx="31">
                  <c:v>7.91</c:v>
                </c:pt>
                <c:pt idx="32">
                  <c:v>8.7100000000000009</c:v>
                </c:pt>
                <c:pt idx="33">
                  <c:v>14.35</c:v>
                </c:pt>
                <c:pt idx="34">
                  <c:v>16.88</c:v>
                </c:pt>
                <c:pt idx="35">
                  <c:v>1.1000000000000001</c:v>
                </c:pt>
                <c:pt idx="36">
                  <c:v>1.45</c:v>
                </c:pt>
                <c:pt idx="37">
                  <c:v>1.994</c:v>
                </c:pt>
                <c:pt idx="38">
                  <c:v>1.8109999999999999</c:v>
                </c:pt>
                <c:pt idx="39">
                  <c:v>0.65</c:v>
                </c:pt>
                <c:pt idx="40">
                  <c:v>0.69699999999999995</c:v>
                </c:pt>
                <c:pt idx="41">
                  <c:v>2.036</c:v>
                </c:pt>
                <c:pt idx="42">
                  <c:v>3.13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A8-4236-B57B-77BE7FA95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883056"/>
        <c:axId val="407886336"/>
      </c:scatterChart>
      <c:valAx>
        <c:axId val="407883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uroimmun</a:t>
                </a:r>
                <a:r>
                  <a:rPr lang="en-GB" baseline="0"/>
                  <a:t>Z S/C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6336"/>
        <c:crosses val="autoZero"/>
        <c:crossBetween val="midCat"/>
      </c:valAx>
      <c:valAx>
        <c:axId val="40788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Unblocked DABA</a:t>
                </a:r>
                <a:r>
                  <a:rPr lang="en-GB" baseline="0"/>
                  <a:t> S/CO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0247651579846286E-2"/>
              <c:y val="0.2580233070866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83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73567797415793"/>
          <c:y val="1.8337679053942145E-2"/>
          <c:w val="0.83027864508498406"/>
          <c:h val="0.858988306777904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DB IUL DABA blocking data'!$B$1</c:f>
              <c:strCache>
                <c:ptCount val="1"/>
                <c:pt idx="0">
                  <c:v>Daba exces SO CONJ C / CO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B IUL DABA blocking data'!$A$2:$A$60</c:f>
              <c:numCache>
                <c:formatCode>General</c:formatCode>
                <c:ptCount val="59"/>
                <c:pt idx="0">
                  <c:v>13.326000000000001</c:v>
                </c:pt>
                <c:pt idx="1">
                  <c:v>18.710999999999999</c:v>
                </c:pt>
                <c:pt idx="2">
                  <c:v>13.867000000000001</c:v>
                </c:pt>
                <c:pt idx="3">
                  <c:v>2.1560000000000001</c:v>
                </c:pt>
                <c:pt idx="4">
                  <c:v>0.80700000000000005</c:v>
                </c:pt>
                <c:pt idx="5">
                  <c:v>5.5190000000000001</c:v>
                </c:pt>
                <c:pt idx="6">
                  <c:v>9.593</c:v>
                </c:pt>
                <c:pt idx="7">
                  <c:v>6.7629999999999999</c:v>
                </c:pt>
                <c:pt idx="8">
                  <c:v>19.37</c:v>
                </c:pt>
                <c:pt idx="9">
                  <c:v>1.252</c:v>
                </c:pt>
                <c:pt idx="10">
                  <c:v>2.83</c:v>
                </c:pt>
                <c:pt idx="11">
                  <c:v>5.17</c:v>
                </c:pt>
                <c:pt idx="12">
                  <c:v>6.17</c:v>
                </c:pt>
                <c:pt idx="13">
                  <c:v>2.1779999999999999</c:v>
                </c:pt>
                <c:pt idx="14">
                  <c:v>5.7480000000000002</c:v>
                </c:pt>
                <c:pt idx="15">
                  <c:v>9.7409999999999997</c:v>
                </c:pt>
                <c:pt idx="16">
                  <c:v>9.0670000000000002</c:v>
                </c:pt>
                <c:pt idx="17">
                  <c:v>6.0149999999999997</c:v>
                </c:pt>
                <c:pt idx="18">
                  <c:v>0.63</c:v>
                </c:pt>
                <c:pt idx="19">
                  <c:v>13.119</c:v>
                </c:pt>
                <c:pt idx="20">
                  <c:v>25.289000000000001</c:v>
                </c:pt>
                <c:pt idx="21">
                  <c:v>12.622</c:v>
                </c:pt>
                <c:pt idx="22">
                  <c:v>0.65</c:v>
                </c:pt>
                <c:pt idx="23">
                  <c:v>1.26</c:v>
                </c:pt>
                <c:pt idx="24">
                  <c:v>0.39</c:v>
                </c:pt>
                <c:pt idx="25">
                  <c:v>1.46</c:v>
                </c:pt>
                <c:pt idx="26">
                  <c:v>3.31</c:v>
                </c:pt>
                <c:pt idx="27">
                  <c:v>9.58</c:v>
                </c:pt>
                <c:pt idx="28">
                  <c:v>2.56</c:v>
                </c:pt>
                <c:pt idx="29">
                  <c:v>0.22</c:v>
                </c:pt>
                <c:pt idx="30">
                  <c:v>6.59</c:v>
                </c:pt>
                <c:pt idx="31">
                  <c:v>17.920000000000002</c:v>
                </c:pt>
                <c:pt idx="32">
                  <c:v>14.53</c:v>
                </c:pt>
                <c:pt idx="33">
                  <c:v>11.18</c:v>
                </c:pt>
                <c:pt idx="34">
                  <c:v>17.03</c:v>
                </c:pt>
                <c:pt idx="35">
                  <c:v>5.94</c:v>
                </c:pt>
                <c:pt idx="36">
                  <c:v>0.26</c:v>
                </c:pt>
                <c:pt idx="37">
                  <c:v>6.36</c:v>
                </c:pt>
                <c:pt idx="38">
                  <c:v>9.67</c:v>
                </c:pt>
                <c:pt idx="39">
                  <c:v>5.99</c:v>
                </c:pt>
                <c:pt idx="40">
                  <c:v>1.1200000000000001</c:v>
                </c:pt>
                <c:pt idx="41">
                  <c:v>1.35</c:v>
                </c:pt>
                <c:pt idx="42">
                  <c:v>0.24</c:v>
                </c:pt>
                <c:pt idx="43">
                  <c:v>3.79</c:v>
                </c:pt>
                <c:pt idx="44">
                  <c:v>6.74</c:v>
                </c:pt>
                <c:pt idx="45">
                  <c:v>12.8</c:v>
                </c:pt>
                <c:pt idx="46">
                  <c:v>3.38</c:v>
                </c:pt>
                <c:pt idx="47">
                  <c:v>13.95</c:v>
                </c:pt>
                <c:pt idx="48">
                  <c:v>3.81</c:v>
                </c:pt>
                <c:pt idx="49">
                  <c:v>4.6500000000000004</c:v>
                </c:pt>
                <c:pt idx="50">
                  <c:v>11.38</c:v>
                </c:pt>
                <c:pt idx="51">
                  <c:v>3.93</c:v>
                </c:pt>
                <c:pt idx="52">
                  <c:v>1.33</c:v>
                </c:pt>
                <c:pt idx="53">
                  <c:v>2.5499999999999998</c:v>
                </c:pt>
                <c:pt idx="54">
                  <c:v>1.26</c:v>
                </c:pt>
                <c:pt idx="55">
                  <c:v>1.64</c:v>
                </c:pt>
                <c:pt idx="56">
                  <c:v>0.85</c:v>
                </c:pt>
                <c:pt idx="57">
                  <c:v>1.9</c:v>
                </c:pt>
                <c:pt idx="58">
                  <c:v>1.97</c:v>
                </c:pt>
              </c:numCache>
            </c:numRef>
          </c:xVal>
          <c:yVal>
            <c:numRef>
              <c:f>'[1]DB IUL DABA blocking data'!$B$2:$B$60</c:f>
              <c:numCache>
                <c:formatCode>General</c:formatCode>
                <c:ptCount val="59"/>
                <c:pt idx="0">
                  <c:v>9.6809999999999992</c:v>
                </c:pt>
                <c:pt idx="1">
                  <c:v>15.778</c:v>
                </c:pt>
                <c:pt idx="2">
                  <c:v>10.622</c:v>
                </c:pt>
                <c:pt idx="3">
                  <c:v>1.1850000000000001</c:v>
                </c:pt>
                <c:pt idx="4">
                  <c:v>0.6</c:v>
                </c:pt>
                <c:pt idx="5">
                  <c:v>4.9850000000000003</c:v>
                </c:pt>
                <c:pt idx="6">
                  <c:v>6.9189999999999996</c:v>
                </c:pt>
                <c:pt idx="7">
                  <c:v>4.4740000000000002</c:v>
                </c:pt>
                <c:pt idx="8">
                  <c:v>1.726</c:v>
                </c:pt>
                <c:pt idx="9">
                  <c:v>1</c:v>
                </c:pt>
                <c:pt idx="10">
                  <c:v>2.141</c:v>
                </c:pt>
                <c:pt idx="11">
                  <c:v>3.5329999999999999</c:v>
                </c:pt>
                <c:pt idx="12">
                  <c:v>3.3780000000000001</c:v>
                </c:pt>
                <c:pt idx="13">
                  <c:v>2.0219999999999998</c:v>
                </c:pt>
                <c:pt idx="14">
                  <c:v>2.6520000000000001</c:v>
                </c:pt>
                <c:pt idx="15">
                  <c:v>7.6219999999999999</c:v>
                </c:pt>
                <c:pt idx="16">
                  <c:v>4.17</c:v>
                </c:pt>
                <c:pt idx="17">
                  <c:v>2.9929999999999999</c:v>
                </c:pt>
                <c:pt idx="18">
                  <c:v>0.68899999999999995</c:v>
                </c:pt>
                <c:pt idx="19">
                  <c:v>3.37</c:v>
                </c:pt>
                <c:pt idx="20">
                  <c:v>24.652000000000001</c:v>
                </c:pt>
                <c:pt idx="21">
                  <c:v>1.704</c:v>
                </c:pt>
                <c:pt idx="22">
                  <c:v>0.85</c:v>
                </c:pt>
                <c:pt idx="23">
                  <c:v>1.03</c:v>
                </c:pt>
                <c:pt idx="24">
                  <c:v>0.42</c:v>
                </c:pt>
                <c:pt idx="25">
                  <c:v>0.56000000000000005</c:v>
                </c:pt>
                <c:pt idx="26">
                  <c:v>1.35</c:v>
                </c:pt>
                <c:pt idx="27">
                  <c:v>0.98</c:v>
                </c:pt>
                <c:pt idx="28">
                  <c:v>3.21</c:v>
                </c:pt>
                <c:pt idx="29">
                  <c:v>0.27</c:v>
                </c:pt>
                <c:pt idx="30">
                  <c:v>7.22</c:v>
                </c:pt>
                <c:pt idx="31">
                  <c:v>20.7</c:v>
                </c:pt>
                <c:pt idx="32">
                  <c:v>14.93</c:v>
                </c:pt>
                <c:pt idx="33">
                  <c:v>12.32</c:v>
                </c:pt>
                <c:pt idx="34">
                  <c:v>10.199999999999999</c:v>
                </c:pt>
                <c:pt idx="35">
                  <c:v>3.86</c:v>
                </c:pt>
                <c:pt idx="36">
                  <c:v>0.3</c:v>
                </c:pt>
                <c:pt idx="37">
                  <c:v>7.58</c:v>
                </c:pt>
                <c:pt idx="38">
                  <c:v>12.24</c:v>
                </c:pt>
                <c:pt idx="39">
                  <c:v>3.07</c:v>
                </c:pt>
                <c:pt idx="40">
                  <c:v>1.32</c:v>
                </c:pt>
                <c:pt idx="41">
                  <c:v>1.47</c:v>
                </c:pt>
                <c:pt idx="42">
                  <c:v>0.24</c:v>
                </c:pt>
                <c:pt idx="43">
                  <c:v>4.96</c:v>
                </c:pt>
                <c:pt idx="44">
                  <c:v>8.9</c:v>
                </c:pt>
                <c:pt idx="45">
                  <c:v>4.51</c:v>
                </c:pt>
                <c:pt idx="46">
                  <c:v>6.34</c:v>
                </c:pt>
                <c:pt idx="47">
                  <c:v>11.86</c:v>
                </c:pt>
                <c:pt idx="48">
                  <c:v>2.5099999999999998</c:v>
                </c:pt>
                <c:pt idx="49">
                  <c:v>3.02</c:v>
                </c:pt>
                <c:pt idx="50">
                  <c:v>10.199999999999999</c:v>
                </c:pt>
                <c:pt idx="51">
                  <c:v>0.8</c:v>
                </c:pt>
                <c:pt idx="52">
                  <c:v>1.06</c:v>
                </c:pt>
                <c:pt idx="53">
                  <c:v>0.5</c:v>
                </c:pt>
                <c:pt idx="54">
                  <c:v>0.37</c:v>
                </c:pt>
                <c:pt idx="55">
                  <c:v>0.6</c:v>
                </c:pt>
                <c:pt idx="56">
                  <c:v>0.44</c:v>
                </c:pt>
                <c:pt idx="57">
                  <c:v>0.47</c:v>
                </c:pt>
                <c:pt idx="58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B3-4459-B47B-427FFA59D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78848"/>
        <c:axId val="150897024"/>
      </c:scatterChart>
      <c:valAx>
        <c:axId val="15087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nblocked S/C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0897024"/>
        <c:crosses val="autoZero"/>
        <c:crossBetween val="midCat"/>
      </c:valAx>
      <c:valAx>
        <c:axId val="150897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>
                    <a:effectLst/>
                  </a:rPr>
                  <a:t>rDV3NS1Ag Block S/C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0878848"/>
        <c:crosses val="autoZero"/>
        <c:crossBetween val="midCat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DB IUL capture blocking'!$B$1</c:f>
              <c:strCache>
                <c:ptCount val="1"/>
                <c:pt idx="0">
                  <c:v>Zika IgG Capture With Excess Antigen SO CONJ C / CO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B IUL capture blocking'!$A$2:$A$35</c:f>
              <c:numCache>
                <c:formatCode>General</c:formatCode>
                <c:ptCount val="34"/>
                <c:pt idx="0">
                  <c:v>0.59699999999999998</c:v>
                </c:pt>
                <c:pt idx="1">
                  <c:v>1.4730000000000001</c:v>
                </c:pt>
                <c:pt idx="2">
                  <c:v>2.419</c:v>
                </c:pt>
                <c:pt idx="3">
                  <c:v>2.915</c:v>
                </c:pt>
                <c:pt idx="4">
                  <c:v>0.83699999999999997</c:v>
                </c:pt>
                <c:pt idx="5">
                  <c:v>0.35699999999999998</c:v>
                </c:pt>
                <c:pt idx="6">
                  <c:v>1.403</c:v>
                </c:pt>
                <c:pt idx="7">
                  <c:v>1.7210000000000001</c:v>
                </c:pt>
                <c:pt idx="8">
                  <c:v>0.77500000000000002</c:v>
                </c:pt>
                <c:pt idx="9">
                  <c:v>0.22500000000000001</c:v>
                </c:pt>
                <c:pt idx="10">
                  <c:v>1.302</c:v>
                </c:pt>
                <c:pt idx="11">
                  <c:v>2.8759999999999999</c:v>
                </c:pt>
                <c:pt idx="12">
                  <c:v>0.41899999999999998</c:v>
                </c:pt>
                <c:pt idx="13">
                  <c:v>4.0780000000000003</c:v>
                </c:pt>
                <c:pt idx="14">
                  <c:v>0.76</c:v>
                </c:pt>
                <c:pt idx="15">
                  <c:v>0.29499999999999998</c:v>
                </c:pt>
                <c:pt idx="16">
                  <c:v>2.403</c:v>
                </c:pt>
                <c:pt idx="17">
                  <c:v>6.1630000000000003</c:v>
                </c:pt>
                <c:pt idx="18">
                  <c:v>3.97</c:v>
                </c:pt>
                <c:pt idx="19">
                  <c:v>2.92</c:v>
                </c:pt>
                <c:pt idx="20">
                  <c:v>1.1499999999999999</c:v>
                </c:pt>
                <c:pt idx="21">
                  <c:v>0.54</c:v>
                </c:pt>
                <c:pt idx="22">
                  <c:v>3.14</c:v>
                </c:pt>
                <c:pt idx="23">
                  <c:v>3.23</c:v>
                </c:pt>
                <c:pt idx="24">
                  <c:v>6.45</c:v>
                </c:pt>
                <c:pt idx="25">
                  <c:v>3.03</c:v>
                </c:pt>
                <c:pt idx="26">
                  <c:v>5.53</c:v>
                </c:pt>
                <c:pt idx="27">
                  <c:v>2.65</c:v>
                </c:pt>
                <c:pt idx="28">
                  <c:v>0.28000000000000003</c:v>
                </c:pt>
                <c:pt idx="29">
                  <c:v>6.51</c:v>
                </c:pt>
                <c:pt idx="30">
                  <c:v>6.91</c:v>
                </c:pt>
                <c:pt idx="31">
                  <c:v>1.22</c:v>
                </c:pt>
                <c:pt idx="32">
                  <c:v>8.1199999999999992</c:v>
                </c:pt>
                <c:pt idx="33">
                  <c:v>2.66</c:v>
                </c:pt>
              </c:numCache>
            </c:numRef>
          </c:xVal>
          <c:yVal>
            <c:numRef>
              <c:f>'[1]DB IUL capture blocking'!$B$2:$B$35</c:f>
              <c:numCache>
                <c:formatCode>General</c:formatCode>
                <c:ptCount val="34"/>
                <c:pt idx="0">
                  <c:v>0.628</c:v>
                </c:pt>
                <c:pt idx="1">
                  <c:v>0.77500000000000002</c:v>
                </c:pt>
                <c:pt idx="2">
                  <c:v>1.7050000000000001</c:v>
                </c:pt>
                <c:pt idx="3">
                  <c:v>1.4570000000000001</c:v>
                </c:pt>
                <c:pt idx="4">
                  <c:v>0.39500000000000002</c:v>
                </c:pt>
                <c:pt idx="5">
                  <c:v>0.41099999999999998</c:v>
                </c:pt>
                <c:pt idx="6">
                  <c:v>1.0389999999999999</c:v>
                </c:pt>
                <c:pt idx="7">
                  <c:v>1.2709999999999999</c:v>
                </c:pt>
                <c:pt idx="8">
                  <c:v>0.60499999999999998</c:v>
                </c:pt>
                <c:pt idx="9">
                  <c:v>0.27900000000000003</c:v>
                </c:pt>
                <c:pt idx="10">
                  <c:v>0.93</c:v>
                </c:pt>
                <c:pt idx="11">
                  <c:v>1.24</c:v>
                </c:pt>
                <c:pt idx="12">
                  <c:v>0.38</c:v>
                </c:pt>
                <c:pt idx="13">
                  <c:v>1.395</c:v>
                </c:pt>
                <c:pt idx="14">
                  <c:v>0.16300000000000001</c:v>
                </c:pt>
                <c:pt idx="15">
                  <c:v>0.16300000000000001</c:v>
                </c:pt>
                <c:pt idx="16">
                  <c:v>1.744</c:v>
                </c:pt>
                <c:pt idx="17">
                  <c:v>0.19400000000000001</c:v>
                </c:pt>
                <c:pt idx="18">
                  <c:v>1.1399999999999999</c:v>
                </c:pt>
                <c:pt idx="19">
                  <c:v>1.36</c:v>
                </c:pt>
                <c:pt idx="20">
                  <c:v>0.54</c:v>
                </c:pt>
                <c:pt idx="21">
                  <c:v>0.27</c:v>
                </c:pt>
                <c:pt idx="22">
                  <c:v>2.65</c:v>
                </c:pt>
                <c:pt idx="23">
                  <c:v>2.9</c:v>
                </c:pt>
                <c:pt idx="24">
                  <c:v>5.49</c:v>
                </c:pt>
                <c:pt idx="25">
                  <c:v>3.27</c:v>
                </c:pt>
                <c:pt idx="26">
                  <c:v>5.67</c:v>
                </c:pt>
                <c:pt idx="27">
                  <c:v>2.36</c:v>
                </c:pt>
                <c:pt idx="28">
                  <c:v>0.25</c:v>
                </c:pt>
                <c:pt idx="29">
                  <c:v>6.18</c:v>
                </c:pt>
                <c:pt idx="30">
                  <c:v>7.38</c:v>
                </c:pt>
                <c:pt idx="31">
                  <c:v>0.15</c:v>
                </c:pt>
                <c:pt idx="32">
                  <c:v>2.69</c:v>
                </c:pt>
                <c:pt idx="33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0A-4E2F-8685-06E1448A4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36672"/>
        <c:axId val="151038592"/>
      </c:scatterChart>
      <c:valAx>
        <c:axId val="151036672"/>
        <c:scaling>
          <c:orientation val="minMax"/>
          <c:max val="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Unblocked S/C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1038592"/>
        <c:crosses val="autoZero"/>
        <c:crossBetween val="midCat"/>
        <c:majorUnit val="1"/>
      </c:valAx>
      <c:valAx>
        <c:axId val="151038592"/>
        <c:scaling>
          <c:orientation val="minMax"/>
          <c:max val="9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>
                    <a:effectLst/>
                  </a:rPr>
                  <a:t>rDV3NS1Ag Block S/CO</a:t>
                </a:r>
              </a:p>
            </c:rich>
          </c:tx>
          <c:layout>
            <c:manualLayout>
              <c:xMode val="edge"/>
              <c:yMode val="edge"/>
              <c:x val="2.0973782771535582E-2"/>
              <c:y val="0.291187775256906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1036672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948218833240647E-2"/>
          <c:y val="8.3534051559555969E-2"/>
          <c:w val="0.89019685039370078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5_A'!$B$1</c:f>
              <c:strCache>
                <c:ptCount val="1"/>
                <c:pt idx="0">
                  <c:v>DABA Quad Blo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Fig 5_A'!$A$2:$A$88</c:f>
              <c:numCache>
                <c:formatCode>0.000</c:formatCode>
                <c:ptCount val="87"/>
                <c:pt idx="0">
                  <c:v>0.30555559999999998</c:v>
                </c:pt>
                <c:pt idx="1">
                  <c:v>0.4166667</c:v>
                </c:pt>
                <c:pt idx="2">
                  <c:v>7.12</c:v>
                </c:pt>
                <c:pt idx="3">
                  <c:v>9.9700000000000006</c:v>
                </c:pt>
                <c:pt idx="4">
                  <c:v>0.61</c:v>
                </c:pt>
                <c:pt idx="5">
                  <c:v>2.23</c:v>
                </c:pt>
                <c:pt idx="6">
                  <c:v>0.94</c:v>
                </c:pt>
                <c:pt idx="7">
                  <c:v>14.35</c:v>
                </c:pt>
                <c:pt idx="8">
                  <c:v>0.35</c:v>
                </c:pt>
                <c:pt idx="9">
                  <c:v>0.33</c:v>
                </c:pt>
                <c:pt idx="10">
                  <c:v>8.7100000000000009</c:v>
                </c:pt>
                <c:pt idx="11">
                  <c:v>2.67</c:v>
                </c:pt>
                <c:pt idx="12">
                  <c:v>0.17</c:v>
                </c:pt>
                <c:pt idx="13">
                  <c:v>5.22</c:v>
                </c:pt>
                <c:pt idx="14">
                  <c:v>0.31</c:v>
                </c:pt>
                <c:pt idx="15">
                  <c:v>0.39</c:v>
                </c:pt>
                <c:pt idx="16">
                  <c:v>0.33</c:v>
                </c:pt>
                <c:pt idx="17">
                  <c:v>0.33</c:v>
                </c:pt>
                <c:pt idx="18">
                  <c:v>0.34</c:v>
                </c:pt>
                <c:pt idx="19">
                  <c:v>0.69</c:v>
                </c:pt>
                <c:pt idx="20">
                  <c:v>0.42</c:v>
                </c:pt>
                <c:pt idx="21">
                  <c:v>0.6</c:v>
                </c:pt>
                <c:pt idx="22">
                  <c:v>0.57999999999999996</c:v>
                </c:pt>
                <c:pt idx="23">
                  <c:v>1.19</c:v>
                </c:pt>
                <c:pt idx="24">
                  <c:v>0.57999999999999996</c:v>
                </c:pt>
                <c:pt idx="25">
                  <c:v>1.65</c:v>
                </c:pt>
                <c:pt idx="26">
                  <c:v>0.3</c:v>
                </c:pt>
                <c:pt idx="27">
                  <c:v>0.33</c:v>
                </c:pt>
                <c:pt idx="28">
                  <c:v>2.2400000000000002</c:v>
                </c:pt>
                <c:pt idx="29">
                  <c:v>0.38</c:v>
                </c:pt>
                <c:pt idx="30">
                  <c:v>4.87</c:v>
                </c:pt>
                <c:pt idx="31">
                  <c:v>2.72</c:v>
                </c:pt>
                <c:pt idx="32">
                  <c:v>0.39</c:v>
                </c:pt>
                <c:pt idx="33">
                  <c:v>16.88</c:v>
                </c:pt>
                <c:pt idx="34">
                  <c:v>0.3</c:v>
                </c:pt>
                <c:pt idx="35">
                  <c:v>0.97</c:v>
                </c:pt>
                <c:pt idx="36">
                  <c:v>0.35</c:v>
                </c:pt>
                <c:pt idx="37">
                  <c:v>0.37</c:v>
                </c:pt>
                <c:pt idx="38">
                  <c:v>0.42</c:v>
                </c:pt>
                <c:pt idx="39">
                  <c:v>0.69</c:v>
                </c:pt>
                <c:pt idx="40">
                  <c:v>1.01</c:v>
                </c:pt>
                <c:pt idx="41">
                  <c:v>3.67</c:v>
                </c:pt>
                <c:pt idx="42">
                  <c:v>1.26</c:v>
                </c:pt>
                <c:pt idx="43">
                  <c:v>0.26</c:v>
                </c:pt>
                <c:pt idx="44">
                  <c:v>0.31</c:v>
                </c:pt>
                <c:pt idx="45">
                  <c:v>1</c:v>
                </c:pt>
                <c:pt idx="46">
                  <c:v>0.31</c:v>
                </c:pt>
                <c:pt idx="47">
                  <c:v>0.53</c:v>
                </c:pt>
                <c:pt idx="48">
                  <c:v>0.51</c:v>
                </c:pt>
                <c:pt idx="49">
                  <c:v>0.28999999999999998</c:v>
                </c:pt>
                <c:pt idx="50">
                  <c:v>0.28000000000000003</c:v>
                </c:pt>
                <c:pt idx="51">
                  <c:v>0.51</c:v>
                </c:pt>
                <c:pt idx="52">
                  <c:v>0.37</c:v>
                </c:pt>
                <c:pt idx="53">
                  <c:v>0.32</c:v>
                </c:pt>
                <c:pt idx="54">
                  <c:v>0.31</c:v>
                </c:pt>
                <c:pt idx="55">
                  <c:v>0.31</c:v>
                </c:pt>
                <c:pt idx="56">
                  <c:v>10.33</c:v>
                </c:pt>
                <c:pt idx="57">
                  <c:v>1.28</c:v>
                </c:pt>
                <c:pt idx="58">
                  <c:v>0.36</c:v>
                </c:pt>
                <c:pt idx="59">
                  <c:v>0.27</c:v>
                </c:pt>
                <c:pt idx="60">
                  <c:v>0.4</c:v>
                </c:pt>
                <c:pt idx="61">
                  <c:v>0.34</c:v>
                </c:pt>
                <c:pt idx="62">
                  <c:v>0.4</c:v>
                </c:pt>
                <c:pt idx="63">
                  <c:v>0.47</c:v>
                </c:pt>
                <c:pt idx="64">
                  <c:v>0.33</c:v>
                </c:pt>
                <c:pt idx="65">
                  <c:v>3.77</c:v>
                </c:pt>
                <c:pt idx="66">
                  <c:v>0.99</c:v>
                </c:pt>
                <c:pt idx="67">
                  <c:v>3.68</c:v>
                </c:pt>
                <c:pt idx="68">
                  <c:v>0.24</c:v>
                </c:pt>
                <c:pt idx="69">
                  <c:v>0.65</c:v>
                </c:pt>
                <c:pt idx="70">
                  <c:v>0.25</c:v>
                </c:pt>
                <c:pt idx="71">
                  <c:v>0.5</c:v>
                </c:pt>
                <c:pt idx="72">
                  <c:v>0.41</c:v>
                </c:pt>
                <c:pt idx="73">
                  <c:v>0.31</c:v>
                </c:pt>
                <c:pt idx="74">
                  <c:v>0.56000000000000005</c:v>
                </c:pt>
                <c:pt idx="75">
                  <c:v>0.35</c:v>
                </c:pt>
                <c:pt idx="76">
                  <c:v>0.32</c:v>
                </c:pt>
                <c:pt idx="77">
                  <c:v>1.45</c:v>
                </c:pt>
                <c:pt idx="78">
                  <c:v>0.35</c:v>
                </c:pt>
                <c:pt idx="79">
                  <c:v>0.31</c:v>
                </c:pt>
                <c:pt idx="80">
                  <c:v>8.39</c:v>
                </c:pt>
                <c:pt idx="81">
                  <c:v>0.34027777777777779</c:v>
                </c:pt>
                <c:pt idx="82">
                  <c:v>0.34722222222222221</c:v>
                </c:pt>
                <c:pt idx="83">
                  <c:v>0.25694444444444442</c:v>
                </c:pt>
                <c:pt idx="84">
                  <c:v>0.27777777777777768</c:v>
                </c:pt>
                <c:pt idx="85">
                  <c:v>0.3611111111111111</c:v>
                </c:pt>
                <c:pt idx="86">
                  <c:v>0.28472222222222215</c:v>
                </c:pt>
              </c:numCache>
            </c:numRef>
          </c:xVal>
          <c:yVal>
            <c:numRef>
              <c:f>'Fig 5_A'!$B$2:$B$88</c:f>
              <c:numCache>
                <c:formatCode>0.000</c:formatCode>
                <c:ptCount val="87"/>
                <c:pt idx="0">
                  <c:v>0.28288543140028288</c:v>
                </c:pt>
                <c:pt idx="1">
                  <c:v>0.19236209335219231</c:v>
                </c:pt>
                <c:pt idx="2">
                  <c:v>0.66195190947666194</c:v>
                </c:pt>
                <c:pt idx="3">
                  <c:v>0.40735502121640738</c:v>
                </c:pt>
                <c:pt idx="4">
                  <c:v>0.36775106082036774</c:v>
                </c:pt>
                <c:pt idx="5">
                  <c:v>0.73550212164073547</c:v>
                </c:pt>
                <c:pt idx="6">
                  <c:v>0.29985855728429983</c:v>
                </c:pt>
                <c:pt idx="7">
                  <c:v>0.88260254596888255</c:v>
                </c:pt>
                <c:pt idx="8">
                  <c:v>0.24328147100424324</c:v>
                </c:pt>
                <c:pt idx="9">
                  <c:v>0.18104667609618103</c:v>
                </c:pt>
                <c:pt idx="10">
                  <c:v>0.73550212164073547</c:v>
                </c:pt>
                <c:pt idx="11">
                  <c:v>0.38472418670438469</c:v>
                </c:pt>
                <c:pt idx="12">
                  <c:v>0.24328147100424324</c:v>
                </c:pt>
                <c:pt idx="13">
                  <c:v>0.43564356435643559</c:v>
                </c:pt>
                <c:pt idx="14">
                  <c:v>0.28288543140028288</c:v>
                </c:pt>
                <c:pt idx="15">
                  <c:v>0.33946251768033942</c:v>
                </c:pt>
                <c:pt idx="16">
                  <c:v>0.18670438472418668</c:v>
                </c:pt>
                <c:pt idx="17">
                  <c:v>0.35077793493635079</c:v>
                </c:pt>
                <c:pt idx="18">
                  <c:v>0.44695898161244685</c:v>
                </c:pt>
                <c:pt idx="19">
                  <c:v>0.53182461103253176</c:v>
                </c:pt>
                <c:pt idx="20">
                  <c:v>0.27157001414427157</c:v>
                </c:pt>
                <c:pt idx="21">
                  <c:v>0.31683168316831678</c:v>
                </c:pt>
                <c:pt idx="22">
                  <c:v>0.35643564356435642</c:v>
                </c:pt>
                <c:pt idx="23">
                  <c:v>0.7072135785007071</c:v>
                </c:pt>
                <c:pt idx="24">
                  <c:v>0.28288543140028288</c:v>
                </c:pt>
                <c:pt idx="25">
                  <c:v>0.35077793493635079</c:v>
                </c:pt>
                <c:pt idx="26">
                  <c:v>0.36209335219236205</c:v>
                </c:pt>
                <c:pt idx="27">
                  <c:v>0.45261669024045265</c:v>
                </c:pt>
                <c:pt idx="28">
                  <c:v>0.2942008486562942</c:v>
                </c:pt>
                <c:pt idx="29">
                  <c:v>0.33380480905233378</c:v>
                </c:pt>
                <c:pt idx="30">
                  <c:v>0.61669024045261667</c:v>
                </c:pt>
                <c:pt idx="31">
                  <c:v>0.41867043847241858</c:v>
                </c:pt>
                <c:pt idx="32">
                  <c:v>0.25459688826025456</c:v>
                </c:pt>
                <c:pt idx="33">
                  <c:v>0.63366336633663356</c:v>
                </c:pt>
                <c:pt idx="34">
                  <c:v>0.35077793493635068</c:v>
                </c:pt>
                <c:pt idx="35">
                  <c:v>0.4356435643564357</c:v>
                </c:pt>
                <c:pt idx="36">
                  <c:v>0.31683168316831678</c:v>
                </c:pt>
                <c:pt idx="37">
                  <c:v>0.31683168316831678</c:v>
                </c:pt>
                <c:pt idx="38">
                  <c:v>0.72984441301272984</c:v>
                </c:pt>
                <c:pt idx="39">
                  <c:v>0.5205091937765205</c:v>
                </c:pt>
                <c:pt idx="40">
                  <c:v>0.37906647807637905</c:v>
                </c:pt>
                <c:pt idx="41">
                  <c:v>0.38472418670438469</c:v>
                </c:pt>
                <c:pt idx="42">
                  <c:v>0.65063649222065056</c:v>
                </c:pt>
                <c:pt idx="43">
                  <c:v>0.33946251768033947</c:v>
                </c:pt>
                <c:pt idx="44">
                  <c:v>0.32248939179632247</c:v>
                </c:pt>
                <c:pt idx="45">
                  <c:v>0.36209335219236205</c:v>
                </c:pt>
                <c:pt idx="46">
                  <c:v>0.33380480905233373</c:v>
                </c:pt>
                <c:pt idx="47">
                  <c:v>0.51485148514851486</c:v>
                </c:pt>
                <c:pt idx="48">
                  <c:v>0.41867043847241869</c:v>
                </c:pt>
                <c:pt idx="49">
                  <c:v>0.3111739745403112</c:v>
                </c:pt>
                <c:pt idx="50">
                  <c:v>0.27157001414427157</c:v>
                </c:pt>
                <c:pt idx="51">
                  <c:v>0.41867043847241869</c:v>
                </c:pt>
                <c:pt idx="52">
                  <c:v>0.31117397454031109</c:v>
                </c:pt>
                <c:pt idx="53">
                  <c:v>0.29985855728429983</c:v>
                </c:pt>
                <c:pt idx="54">
                  <c:v>0.25459688826025456</c:v>
                </c:pt>
                <c:pt idx="55">
                  <c:v>0.3111739745403112</c:v>
                </c:pt>
                <c:pt idx="56">
                  <c:v>0.42998585572842996</c:v>
                </c:pt>
                <c:pt idx="57">
                  <c:v>0.75247524752475248</c:v>
                </c:pt>
                <c:pt idx="58">
                  <c:v>0.41301272984441301</c:v>
                </c:pt>
                <c:pt idx="59">
                  <c:v>0.36775106082036774</c:v>
                </c:pt>
                <c:pt idx="60">
                  <c:v>0.4469589816124469</c:v>
                </c:pt>
                <c:pt idx="61">
                  <c:v>0.32248939179632241</c:v>
                </c:pt>
                <c:pt idx="62">
                  <c:v>0.41301272984441295</c:v>
                </c:pt>
                <c:pt idx="63">
                  <c:v>0.49222065063649212</c:v>
                </c:pt>
                <c:pt idx="64">
                  <c:v>0.34512022630834505</c:v>
                </c:pt>
                <c:pt idx="65">
                  <c:v>0.56011315417256002</c:v>
                </c:pt>
                <c:pt idx="66">
                  <c:v>0.48656294200848649</c:v>
                </c:pt>
                <c:pt idx="67">
                  <c:v>0.49787835926449781</c:v>
                </c:pt>
                <c:pt idx="68">
                  <c:v>0.33380480905233373</c:v>
                </c:pt>
                <c:pt idx="69">
                  <c:v>0.36209335219236205</c:v>
                </c:pt>
                <c:pt idx="70">
                  <c:v>0.37906647807637905</c:v>
                </c:pt>
                <c:pt idx="71">
                  <c:v>0.32248939179632252</c:v>
                </c:pt>
                <c:pt idx="72">
                  <c:v>0.57708628005657692</c:v>
                </c:pt>
                <c:pt idx="73">
                  <c:v>0.41867043847241858</c:v>
                </c:pt>
                <c:pt idx="74">
                  <c:v>0.44130127298444133</c:v>
                </c:pt>
                <c:pt idx="75">
                  <c:v>0.2772277227722772</c:v>
                </c:pt>
                <c:pt idx="76">
                  <c:v>0.29985855728429983</c:v>
                </c:pt>
                <c:pt idx="77">
                  <c:v>0.50919377652050923</c:v>
                </c:pt>
                <c:pt idx="78">
                  <c:v>0.33380480905233373</c:v>
                </c:pt>
                <c:pt idx="79">
                  <c:v>0.3281471004243281</c:v>
                </c:pt>
                <c:pt idx="80">
                  <c:v>0.24328147100424324</c:v>
                </c:pt>
                <c:pt idx="81">
                  <c:v>0.39603960396039606</c:v>
                </c:pt>
                <c:pt idx="82">
                  <c:v>0.41867043847241869</c:v>
                </c:pt>
                <c:pt idx="83">
                  <c:v>0.44695898161244685</c:v>
                </c:pt>
                <c:pt idx="84">
                  <c:v>0.42432814710042427</c:v>
                </c:pt>
                <c:pt idx="85">
                  <c:v>0.64497878359264493</c:v>
                </c:pt>
                <c:pt idx="86">
                  <c:v>0.40735502121640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67-4D7F-9CCA-1758FD32A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409680"/>
        <c:axId val="532405744"/>
      </c:scatterChart>
      <c:valAx>
        <c:axId val="532409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A unblocked</a:t>
                </a:r>
                <a:r>
                  <a:rPr lang="en-GB" baseline="0"/>
                  <a:t> S/C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405744"/>
        <c:crosses val="autoZero"/>
        <c:crossBetween val="midCat"/>
      </c:valAx>
      <c:valAx>
        <c:axId val="532405744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A</a:t>
                </a:r>
                <a:r>
                  <a:rPr lang="en-GB" baseline="0"/>
                  <a:t> QUAD S/C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409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031002202948732E-2"/>
          <c:y val="0.11528301594913604"/>
          <c:w val="0.89291029039060532"/>
          <c:h val="0.761706451713298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5_B'!$B$1</c:f>
              <c:strCache>
                <c:ptCount val="1"/>
                <c:pt idx="0">
                  <c:v>DABA Quad Bloc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dk1">
                      <a:tint val="885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dk1">
                      <a:tint val="885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dk1">
                      <a:tint val="885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dk1">
                    <a:tint val="88500"/>
                  </a:schemeClr>
                </a:solidFill>
                <a:round/>
              </a:ln>
              <a:effectLst/>
            </c:spPr>
          </c:marker>
          <c:xVal>
            <c:numRef>
              <c:f>'Fig 5_B'!$A$2:$A$88</c:f>
              <c:numCache>
                <c:formatCode>0.000</c:formatCode>
                <c:ptCount val="87"/>
                <c:pt idx="0">
                  <c:v>0.13</c:v>
                </c:pt>
                <c:pt idx="1">
                  <c:v>0.52</c:v>
                </c:pt>
                <c:pt idx="2">
                  <c:v>3.07</c:v>
                </c:pt>
                <c:pt idx="3">
                  <c:v>3.37</c:v>
                </c:pt>
                <c:pt idx="4">
                  <c:v>1.31</c:v>
                </c:pt>
                <c:pt idx="5">
                  <c:v>1.98</c:v>
                </c:pt>
                <c:pt idx="6">
                  <c:v>3.24</c:v>
                </c:pt>
                <c:pt idx="7">
                  <c:v>4.54</c:v>
                </c:pt>
                <c:pt idx="8">
                  <c:v>0.17</c:v>
                </c:pt>
                <c:pt idx="9">
                  <c:v>0.06</c:v>
                </c:pt>
                <c:pt idx="10">
                  <c:v>3.89</c:v>
                </c:pt>
                <c:pt idx="11">
                  <c:v>1.74</c:v>
                </c:pt>
                <c:pt idx="12">
                  <c:v>0.25</c:v>
                </c:pt>
                <c:pt idx="13">
                  <c:v>2.62</c:v>
                </c:pt>
                <c:pt idx="14">
                  <c:v>0.11</c:v>
                </c:pt>
                <c:pt idx="15">
                  <c:v>0.34</c:v>
                </c:pt>
                <c:pt idx="16">
                  <c:v>0.92</c:v>
                </c:pt>
                <c:pt idx="17">
                  <c:v>0.06</c:v>
                </c:pt>
                <c:pt idx="18">
                  <c:v>0.4</c:v>
                </c:pt>
                <c:pt idx="19">
                  <c:v>0.44</c:v>
                </c:pt>
                <c:pt idx="20">
                  <c:v>1.08</c:v>
                </c:pt>
                <c:pt idx="21">
                  <c:v>0.87</c:v>
                </c:pt>
                <c:pt idx="22">
                  <c:v>0.71</c:v>
                </c:pt>
                <c:pt idx="23">
                  <c:v>2.21</c:v>
                </c:pt>
                <c:pt idx="24">
                  <c:v>0.49</c:v>
                </c:pt>
                <c:pt idx="25">
                  <c:v>1.75</c:v>
                </c:pt>
                <c:pt idx="26">
                  <c:v>0.19</c:v>
                </c:pt>
                <c:pt idx="27">
                  <c:v>1.04</c:v>
                </c:pt>
                <c:pt idx="28">
                  <c:v>3.27</c:v>
                </c:pt>
                <c:pt idx="29">
                  <c:v>0.28999999999999998</c:v>
                </c:pt>
                <c:pt idx="30">
                  <c:v>1.92</c:v>
                </c:pt>
                <c:pt idx="31">
                  <c:v>1.46</c:v>
                </c:pt>
                <c:pt idx="32">
                  <c:v>0.11</c:v>
                </c:pt>
                <c:pt idx="33">
                  <c:v>4.87</c:v>
                </c:pt>
                <c:pt idx="34">
                  <c:v>0.33</c:v>
                </c:pt>
                <c:pt idx="35">
                  <c:v>2.02</c:v>
                </c:pt>
                <c:pt idx="36">
                  <c:v>0.44</c:v>
                </c:pt>
                <c:pt idx="37">
                  <c:v>0.08</c:v>
                </c:pt>
                <c:pt idx="38">
                  <c:v>0.18</c:v>
                </c:pt>
                <c:pt idx="39">
                  <c:v>0.67</c:v>
                </c:pt>
                <c:pt idx="40">
                  <c:v>1.82</c:v>
                </c:pt>
                <c:pt idx="41">
                  <c:v>1.95</c:v>
                </c:pt>
                <c:pt idx="42">
                  <c:v>1.62</c:v>
                </c:pt>
                <c:pt idx="43">
                  <c:v>0.09</c:v>
                </c:pt>
                <c:pt idx="44">
                  <c:v>0.39</c:v>
                </c:pt>
                <c:pt idx="45">
                  <c:v>1.47</c:v>
                </c:pt>
                <c:pt idx="46">
                  <c:v>0.08</c:v>
                </c:pt>
                <c:pt idx="47">
                  <c:v>0.56999999999999995</c:v>
                </c:pt>
                <c:pt idx="48">
                  <c:v>0.33</c:v>
                </c:pt>
                <c:pt idx="49">
                  <c:v>0.41</c:v>
                </c:pt>
                <c:pt idx="50">
                  <c:v>0.2</c:v>
                </c:pt>
                <c:pt idx="51">
                  <c:v>1.08</c:v>
                </c:pt>
                <c:pt idx="52">
                  <c:v>0.3</c:v>
                </c:pt>
                <c:pt idx="53">
                  <c:v>0.24</c:v>
                </c:pt>
                <c:pt idx="54">
                  <c:v>0.47</c:v>
                </c:pt>
                <c:pt idx="55">
                  <c:v>0.13</c:v>
                </c:pt>
                <c:pt idx="56">
                  <c:v>2.68</c:v>
                </c:pt>
                <c:pt idx="57">
                  <c:v>1.29</c:v>
                </c:pt>
                <c:pt idx="58">
                  <c:v>0.4</c:v>
                </c:pt>
                <c:pt idx="59">
                  <c:v>0.12</c:v>
                </c:pt>
                <c:pt idx="60">
                  <c:v>0.47</c:v>
                </c:pt>
                <c:pt idx="61">
                  <c:v>0.39</c:v>
                </c:pt>
                <c:pt idx="62">
                  <c:v>0.54</c:v>
                </c:pt>
                <c:pt idx="63">
                  <c:v>0.36</c:v>
                </c:pt>
                <c:pt idx="64">
                  <c:v>0.48</c:v>
                </c:pt>
                <c:pt idx="65">
                  <c:v>2.14</c:v>
                </c:pt>
                <c:pt idx="66">
                  <c:v>1.41</c:v>
                </c:pt>
                <c:pt idx="67">
                  <c:v>1.99</c:v>
                </c:pt>
                <c:pt idx="68">
                  <c:v>0.09</c:v>
                </c:pt>
                <c:pt idx="69">
                  <c:v>1.1100000000000001</c:v>
                </c:pt>
                <c:pt idx="70">
                  <c:v>0.14000000000000001</c:v>
                </c:pt>
                <c:pt idx="71">
                  <c:v>0.96</c:v>
                </c:pt>
                <c:pt idx="72">
                  <c:v>0.17</c:v>
                </c:pt>
                <c:pt idx="73">
                  <c:v>0.12</c:v>
                </c:pt>
                <c:pt idx="74">
                  <c:v>0.86</c:v>
                </c:pt>
                <c:pt idx="75">
                  <c:v>0.32</c:v>
                </c:pt>
                <c:pt idx="76">
                  <c:v>0.11</c:v>
                </c:pt>
                <c:pt idx="77">
                  <c:v>0.81</c:v>
                </c:pt>
                <c:pt idx="78">
                  <c:v>0.27</c:v>
                </c:pt>
                <c:pt idx="79">
                  <c:v>0.15</c:v>
                </c:pt>
                <c:pt idx="80">
                  <c:v>3.2824742268041245</c:v>
                </c:pt>
                <c:pt idx="81">
                  <c:v>0.20824742268041241</c:v>
                </c:pt>
                <c:pt idx="82">
                  <c:v>0.45177664974619286</c:v>
                </c:pt>
                <c:pt idx="83">
                  <c:v>0.28659793814432993</c:v>
                </c:pt>
                <c:pt idx="84">
                  <c:v>0.13402061855670105</c:v>
                </c:pt>
                <c:pt idx="85">
                  <c:v>0.75670103092783514</c:v>
                </c:pt>
                <c:pt idx="86">
                  <c:v>4.5360824742268047E-2</c:v>
                </c:pt>
              </c:numCache>
            </c:numRef>
          </c:xVal>
          <c:yVal>
            <c:numRef>
              <c:f>'Fig 5_B'!$B$2:$B$88</c:f>
              <c:numCache>
                <c:formatCode>0.000</c:formatCode>
                <c:ptCount val="87"/>
                <c:pt idx="0">
                  <c:v>0.28288543140028288</c:v>
                </c:pt>
                <c:pt idx="1">
                  <c:v>0.19236209335219231</c:v>
                </c:pt>
                <c:pt idx="2">
                  <c:v>0.66195190947666194</c:v>
                </c:pt>
                <c:pt idx="3">
                  <c:v>0.40735502121640738</c:v>
                </c:pt>
                <c:pt idx="4">
                  <c:v>0.36775106082036774</c:v>
                </c:pt>
                <c:pt idx="5">
                  <c:v>0.73550212164073547</c:v>
                </c:pt>
                <c:pt idx="6">
                  <c:v>0.29985855728429983</c:v>
                </c:pt>
                <c:pt idx="7">
                  <c:v>0.88260254596888255</c:v>
                </c:pt>
                <c:pt idx="8">
                  <c:v>0.24328147100424324</c:v>
                </c:pt>
                <c:pt idx="9">
                  <c:v>0.18104667609618103</c:v>
                </c:pt>
                <c:pt idx="10">
                  <c:v>0.73550212164073547</c:v>
                </c:pt>
                <c:pt idx="11">
                  <c:v>0.38472418670438469</c:v>
                </c:pt>
                <c:pt idx="12">
                  <c:v>0.24328147100424324</c:v>
                </c:pt>
                <c:pt idx="13">
                  <c:v>0.43564356435643559</c:v>
                </c:pt>
                <c:pt idx="14">
                  <c:v>0.28288543140028288</c:v>
                </c:pt>
                <c:pt idx="15">
                  <c:v>0.33946251768033942</c:v>
                </c:pt>
                <c:pt idx="16">
                  <c:v>0.18670438472418668</c:v>
                </c:pt>
                <c:pt idx="17">
                  <c:v>0.35077793493635079</c:v>
                </c:pt>
                <c:pt idx="18">
                  <c:v>0.44695898161244685</c:v>
                </c:pt>
                <c:pt idx="19">
                  <c:v>0.53182461103253176</c:v>
                </c:pt>
                <c:pt idx="20">
                  <c:v>0.27157001414427157</c:v>
                </c:pt>
                <c:pt idx="21">
                  <c:v>0.31683168316831678</c:v>
                </c:pt>
                <c:pt idx="22">
                  <c:v>0.35643564356435642</c:v>
                </c:pt>
                <c:pt idx="23">
                  <c:v>0.7072135785007071</c:v>
                </c:pt>
                <c:pt idx="24">
                  <c:v>0.28288543140028288</c:v>
                </c:pt>
                <c:pt idx="25">
                  <c:v>0.35077793493635079</c:v>
                </c:pt>
                <c:pt idx="26">
                  <c:v>0.36209335219236205</c:v>
                </c:pt>
                <c:pt idx="27">
                  <c:v>0.45261669024045265</c:v>
                </c:pt>
                <c:pt idx="28">
                  <c:v>0.2942008486562942</c:v>
                </c:pt>
                <c:pt idx="29">
                  <c:v>0.33380480905233378</c:v>
                </c:pt>
                <c:pt idx="30">
                  <c:v>0.61669024045261667</c:v>
                </c:pt>
                <c:pt idx="31">
                  <c:v>0.41867043847241858</c:v>
                </c:pt>
                <c:pt idx="32">
                  <c:v>0.25459688826025456</c:v>
                </c:pt>
                <c:pt idx="33">
                  <c:v>0.63366336633663356</c:v>
                </c:pt>
                <c:pt idx="34">
                  <c:v>0.35077793493635068</c:v>
                </c:pt>
                <c:pt idx="35">
                  <c:v>0.4356435643564357</c:v>
                </c:pt>
                <c:pt idx="36">
                  <c:v>0.31683168316831678</c:v>
                </c:pt>
                <c:pt idx="37">
                  <c:v>0.31683168316831678</c:v>
                </c:pt>
                <c:pt idx="38">
                  <c:v>0.72984441301272984</c:v>
                </c:pt>
                <c:pt idx="39">
                  <c:v>0.5205091937765205</c:v>
                </c:pt>
                <c:pt idx="40">
                  <c:v>0.37906647807637905</c:v>
                </c:pt>
                <c:pt idx="41">
                  <c:v>0.38472418670438469</c:v>
                </c:pt>
                <c:pt idx="42">
                  <c:v>0.65063649222065056</c:v>
                </c:pt>
                <c:pt idx="43">
                  <c:v>0.33946251768033947</c:v>
                </c:pt>
                <c:pt idx="44">
                  <c:v>0.32248939179632247</c:v>
                </c:pt>
                <c:pt idx="45">
                  <c:v>0.36209335219236205</c:v>
                </c:pt>
                <c:pt idx="46">
                  <c:v>0.33380480905233373</c:v>
                </c:pt>
                <c:pt idx="47">
                  <c:v>0.51485148514851486</c:v>
                </c:pt>
                <c:pt idx="48">
                  <c:v>0.41867043847241869</c:v>
                </c:pt>
                <c:pt idx="49">
                  <c:v>0.3111739745403112</c:v>
                </c:pt>
                <c:pt idx="50">
                  <c:v>0.27157001414427157</c:v>
                </c:pt>
                <c:pt idx="51">
                  <c:v>0.41867043847241869</c:v>
                </c:pt>
                <c:pt idx="52">
                  <c:v>0.31117397454031109</c:v>
                </c:pt>
                <c:pt idx="53">
                  <c:v>0.29985855728429983</c:v>
                </c:pt>
                <c:pt idx="54">
                  <c:v>0.25459688826025456</c:v>
                </c:pt>
                <c:pt idx="55">
                  <c:v>0.3111739745403112</c:v>
                </c:pt>
                <c:pt idx="56">
                  <c:v>0.42998585572842996</c:v>
                </c:pt>
                <c:pt idx="57">
                  <c:v>0.75247524752475248</c:v>
                </c:pt>
                <c:pt idx="58">
                  <c:v>0.41301272984441301</c:v>
                </c:pt>
                <c:pt idx="59">
                  <c:v>0.36775106082036774</c:v>
                </c:pt>
                <c:pt idx="60">
                  <c:v>0.4469589816124469</c:v>
                </c:pt>
                <c:pt idx="61">
                  <c:v>0.32248939179632241</c:v>
                </c:pt>
                <c:pt idx="62">
                  <c:v>0.41301272984441295</c:v>
                </c:pt>
                <c:pt idx="63">
                  <c:v>0.49222065063649212</c:v>
                </c:pt>
                <c:pt idx="64">
                  <c:v>0.34512022630834505</c:v>
                </c:pt>
                <c:pt idx="65">
                  <c:v>0.56011315417256002</c:v>
                </c:pt>
                <c:pt idx="66">
                  <c:v>0.48656294200848649</c:v>
                </c:pt>
                <c:pt idx="67">
                  <c:v>0.49787835926449781</c:v>
                </c:pt>
                <c:pt idx="68">
                  <c:v>0.33380480905233373</c:v>
                </c:pt>
                <c:pt idx="69">
                  <c:v>0.36209335219236205</c:v>
                </c:pt>
                <c:pt idx="70">
                  <c:v>0.37906647807637905</c:v>
                </c:pt>
                <c:pt idx="71">
                  <c:v>0.32248939179632252</c:v>
                </c:pt>
                <c:pt idx="72">
                  <c:v>0.57708628005657692</c:v>
                </c:pt>
                <c:pt idx="73">
                  <c:v>0.41867043847241858</c:v>
                </c:pt>
                <c:pt idx="74">
                  <c:v>0.44130127298444133</c:v>
                </c:pt>
                <c:pt idx="75">
                  <c:v>0.2772277227722772</c:v>
                </c:pt>
                <c:pt idx="76">
                  <c:v>0.29985855728429983</c:v>
                </c:pt>
                <c:pt idx="77">
                  <c:v>0.50919377652050923</c:v>
                </c:pt>
                <c:pt idx="78">
                  <c:v>0.33380480905233373</c:v>
                </c:pt>
                <c:pt idx="79">
                  <c:v>0.3281471004243281</c:v>
                </c:pt>
                <c:pt idx="80">
                  <c:v>0.24328147100424324</c:v>
                </c:pt>
                <c:pt idx="81">
                  <c:v>0.39603960396039606</c:v>
                </c:pt>
                <c:pt idx="82">
                  <c:v>0.41867043847241869</c:v>
                </c:pt>
                <c:pt idx="83">
                  <c:v>0.44695898161244685</c:v>
                </c:pt>
                <c:pt idx="84">
                  <c:v>0.42432814710042427</c:v>
                </c:pt>
                <c:pt idx="85">
                  <c:v>0.64497878359264493</c:v>
                </c:pt>
                <c:pt idx="86">
                  <c:v>0.40735502121640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5A-46E3-9F2A-935EDAB57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016984"/>
        <c:axId val="406011408"/>
      </c:scatterChart>
      <c:valAx>
        <c:axId val="406016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/>
                  <a:t>EuroimmunZ S/CO</a:t>
                </a:r>
              </a:p>
            </c:rich>
          </c:tx>
          <c:layout>
            <c:manualLayout>
              <c:xMode val="edge"/>
              <c:yMode val="edge"/>
              <c:x val="0.36739605830830957"/>
              <c:y val="0.93719031022761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011408"/>
        <c:crosses val="autoZero"/>
        <c:crossBetween val="midCat"/>
      </c:valAx>
      <c:valAx>
        <c:axId val="406011408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BA</a:t>
                </a:r>
                <a:r>
                  <a:rPr lang="en-GB" baseline="0"/>
                  <a:t> QUAD S/C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016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6_week 1'!$D$1</c:f>
              <c:strCache>
                <c:ptCount val="1"/>
                <c:pt idx="0">
                  <c:v>IgG Capture Enzyme Immunoassay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Fig 6_week 1'!$C$2:$C$45</c:f>
              <c:numCache>
                <c:formatCode>0.000</c:formatCode>
                <c:ptCount val="44"/>
                <c:pt idx="0">
                  <c:v>5.27</c:v>
                </c:pt>
                <c:pt idx="1">
                  <c:v>0.43</c:v>
                </c:pt>
                <c:pt idx="2">
                  <c:v>1.1499999999999999</c:v>
                </c:pt>
                <c:pt idx="3">
                  <c:v>0.24</c:v>
                </c:pt>
                <c:pt idx="4">
                  <c:v>0.15</c:v>
                </c:pt>
                <c:pt idx="5">
                  <c:v>0.68</c:v>
                </c:pt>
                <c:pt idx="6">
                  <c:v>1.9</c:v>
                </c:pt>
                <c:pt idx="7">
                  <c:v>0.25</c:v>
                </c:pt>
                <c:pt idx="8">
                  <c:v>2.15</c:v>
                </c:pt>
                <c:pt idx="9">
                  <c:v>0.1</c:v>
                </c:pt>
                <c:pt idx="10">
                  <c:v>2.12</c:v>
                </c:pt>
                <c:pt idx="11">
                  <c:v>5.04</c:v>
                </c:pt>
                <c:pt idx="12">
                  <c:v>0.69</c:v>
                </c:pt>
                <c:pt idx="13">
                  <c:v>1.54</c:v>
                </c:pt>
                <c:pt idx="14">
                  <c:v>1.54</c:v>
                </c:pt>
                <c:pt idx="15">
                  <c:v>0.23</c:v>
                </c:pt>
                <c:pt idx="16">
                  <c:v>1.1299999999999999</c:v>
                </c:pt>
                <c:pt idx="17">
                  <c:v>0.23</c:v>
                </c:pt>
                <c:pt idx="18">
                  <c:v>5.95</c:v>
                </c:pt>
                <c:pt idx="19">
                  <c:v>0.5</c:v>
                </c:pt>
                <c:pt idx="20">
                  <c:v>5.29</c:v>
                </c:pt>
              </c:numCache>
            </c:numRef>
          </c:xVal>
          <c:yVal>
            <c:numRef>
              <c:f>'Fig 6_week 1'!$D$2:$D$45</c:f>
              <c:numCache>
                <c:formatCode>0.000</c:formatCode>
                <c:ptCount val="44"/>
                <c:pt idx="0">
                  <c:v>0.76033057851239672</c:v>
                </c:pt>
                <c:pt idx="1">
                  <c:v>0.18512396694214875</c:v>
                </c:pt>
                <c:pt idx="2">
                  <c:v>0.25123966942148757</c:v>
                </c:pt>
                <c:pt idx="3">
                  <c:v>0.24462809917355377</c:v>
                </c:pt>
                <c:pt idx="4">
                  <c:v>0.2975206611570248</c:v>
                </c:pt>
                <c:pt idx="5">
                  <c:v>0.33719008264462808</c:v>
                </c:pt>
                <c:pt idx="6">
                  <c:v>0.39008264462809916</c:v>
                </c:pt>
                <c:pt idx="7">
                  <c:v>0.21157024793388435</c:v>
                </c:pt>
                <c:pt idx="8">
                  <c:v>0.2975206611570248</c:v>
                </c:pt>
                <c:pt idx="9">
                  <c:v>0.35041322314049589</c:v>
                </c:pt>
                <c:pt idx="10">
                  <c:v>0.23140495867768598</c:v>
                </c:pt>
                <c:pt idx="11">
                  <c:v>0.29090909090909089</c:v>
                </c:pt>
                <c:pt idx="12">
                  <c:v>0.28429752066115704</c:v>
                </c:pt>
                <c:pt idx="13">
                  <c:v>0.25785123966942153</c:v>
                </c:pt>
                <c:pt idx="14">
                  <c:v>0.38347107438016526</c:v>
                </c:pt>
                <c:pt idx="15">
                  <c:v>0.25123966942148757</c:v>
                </c:pt>
                <c:pt idx="16">
                  <c:v>0.2181818181818182</c:v>
                </c:pt>
                <c:pt idx="17">
                  <c:v>0.21157024793388435</c:v>
                </c:pt>
                <c:pt idx="18">
                  <c:v>0.81983471074380165</c:v>
                </c:pt>
                <c:pt idx="19">
                  <c:v>0.54876033057851248</c:v>
                </c:pt>
                <c:pt idx="20">
                  <c:v>1.7586776859504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DB-4EFA-92B0-3F745A4C1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136960"/>
        <c:axId val="503139256"/>
      </c:scatterChart>
      <c:valAx>
        <c:axId val="503136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uroimmunZ S/C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139256"/>
        <c:crosses val="autoZero"/>
        <c:crossBetween val="midCat"/>
      </c:valAx>
      <c:valAx>
        <c:axId val="503139256"/>
        <c:scaling>
          <c:orientation val="minMax"/>
          <c:max val="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Quad Capture S/CO</a:t>
                </a:r>
              </a:p>
            </c:rich>
          </c:tx>
          <c:layout>
            <c:manualLayout>
              <c:xMode val="edge"/>
              <c:yMode val="edge"/>
              <c:x val="3.0795551753635585E-2"/>
              <c:y val="0.264413458734324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136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6_week 2'!$D$1</c:f>
              <c:strCache>
                <c:ptCount val="1"/>
                <c:pt idx="0">
                  <c:v>IgG Capture Enzyme Immunoassay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Fig 6_week 2'!$C$2:$C$14</c:f>
              <c:numCache>
                <c:formatCode>0.000</c:formatCode>
                <c:ptCount val="13"/>
                <c:pt idx="0">
                  <c:v>5.89</c:v>
                </c:pt>
                <c:pt idx="1">
                  <c:v>1.9</c:v>
                </c:pt>
                <c:pt idx="2">
                  <c:v>3.6</c:v>
                </c:pt>
                <c:pt idx="3">
                  <c:v>5.44</c:v>
                </c:pt>
                <c:pt idx="4">
                  <c:v>4.6399999999999997</c:v>
                </c:pt>
                <c:pt idx="5">
                  <c:v>2.41</c:v>
                </c:pt>
                <c:pt idx="6">
                  <c:v>0.4</c:v>
                </c:pt>
                <c:pt idx="7">
                  <c:v>4</c:v>
                </c:pt>
                <c:pt idx="8">
                  <c:v>5.37</c:v>
                </c:pt>
                <c:pt idx="9">
                  <c:v>4.88</c:v>
                </c:pt>
                <c:pt idx="10">
                  <c:v>4.82</c:v>
                </c:pt>
                <c:pt idx="11">
                  <c:v>6.61</c:v>
                </c:pt>
                <c:pt idx="12">
                  <c:v>4.08</c:v>
                </c:pt>
              </c:numCache>
            </c:numRef>
          </c:xVal>
          <c:yVal>
            <c:numRef>
              <c:f>'Fig 6_week 2'!$D$2:$D$14</c:f>
              <c:numCache>
                <c:formatCode>0.000</c:formatCode>
                <c:ptCount val="13"/>
                <c:pt idx="0">
                  <c:v>1.7983471074380166</c:v>
                </c:pt>
                <c:pt idx="1">
                  <c:v>4.8727272727272739</c:v>
                </c:pt>
                <c:pt idx="2">
                  <c:v>0.44958677685950416</c:v>
                </c:pt>
                <c:pt idx="3">
                  <c:v>2.5057851239669424</c:v>
                </c:pt>
                <c:pt idx="4">
                  <c:v>0.8</c:v>
                </c:pt>
                <c:pt idx="5">
                  <c:v>0.50247933884297513</c:v>
                </c:pt>
                <c:pt idx="6">
                  <c:v>0.19834710743801653</c:v>
                </c:pt>
                <c:pt idx="7">
                  <c:v>0.31735537190082647</c:v>
                </c:pt>
                <c:pt idx="8">
                  <c:v>0.6016528925619834</c:v>
                </c:pt>
                <c:pt idx="9">
                  <c:v>1.844628099173554</c:v>
                </c:pt>
                <c:pt idx="10">
                  <c:v>4.0991735537190079</c:v>
                </c:pt>
                <c:pt idx="11">
                  <c:v>1.2958677685950415</c:v>
                </c:pt>
                <c:pt idx="12">
                  <c:v>2.0363636363636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DD-45A4-AF79-772985846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009288"/>
        <c:axId val="500007320"/>
      </c:scatterChart>
      <c:valAx>
        <c:axId val="500009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uroimmunZ S/C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007320"/>
        <c:crosses val="autoZero"/>
        <c:crossBetween val="midCat"/>
      </c:valAx>
      <c:valAx>
        <c:axId val="500007320"/>
        <c:scaling>
          <c:orientation val="minMax"/>
          <c:max val="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Quad</a:t>
                </a:r>
                <a:r>
                  <a:rPr lang="en-GB" baseline="0"/>
                  <a:t> Capture S/C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009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6_week 3-8'!$D$1</c:f>
              <c:strCache>
                <c:ptCount val="1"/>
                <c:pt idx="0">
                  <c:v>IgG Capture Enzyme Immunoassay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'Fig 6_week 3-8'!$C$2:$C$5</c:f>
              <c:numCache>
                <c:formatCode>0.000</c:formatCode>
                <c:ptCount val="4"/>
                <c:pt idx="0">
                  <c:v>4.9800000000000004</c:v>
                </c:pt>
                <c:pt idx="1">
                  <c:v>4.41</c:v>
                </c:pt>
                <c:pt idx="2">
                  <c:v>0.14000000000000001</c:v>
                </c:pt>
                <c:pt idx="3">
                  <c:v>3.73</c:v>
                </c:pt>
              </c:numCache>
            </c:numRef>
          </c:xVal>
          <c:yVal>
            <c:numRef>
              <c:f>'Fig 6_week 3-8'!$D$2:$D$5</c:f>
              <c:numCache>
                <c:formatCode>0.000</c:formatCode>
                <c:ptCount val="4"/>
                <c:pt idx="0">
                  <c:v>1.0446280991735537</c:v>
                </c:pt>
                <c:pt idx="1">
                  <c:v>2.8165289256198349</c:v>
                </c:pt>
                <c:pt idx="2">
                  <c:v>0.23801652892561986</c:v>
                </c:pt>
                <c:pt idx="3">
                  <c:v>4.2975206611570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9B-46A9-A47F-78F687DA3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044056"/>
        <c:axId val="500044384"/>
      </c:scatterChart>
      <c:valAx>
        <c:axId val="500044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uroimmunZ S/CO</a:t>
                </a:r>
              </a:p>
            </c:rich>
          </c:tx>
          <c:layout>
            <c:manualLayout>
              <c:xMode val="edge"/>
              <c:yMode val="edge"/>
              <c:x val="0.38621412948381451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044384"/>
        <c:crosses val="autoZero"/>
        <c:crossBetween val="midCat"/>
      </c:valAx>
      <c:valAx>
        <c:axId val="500044384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Quad Capture</a:t>
                </a:r>
                <a:r>
                  <a:rPr lang="en-GB" baseline="0"/>
                  <a:t> S/CO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8301886792452831E-2"/>
              <c:y val="0.26313726913168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0440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6875</xdr:colOff>
      <xdr:row>1</xdr:row>
      <xdr:rowOff>63500</xdr:rowOff>
    </xdr:from>
    <xdr:to>
      <xdr:col>10</xdr:col>
      <xdr:colOff>457200</xdr:colOff>
      <xdr:row>18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911F6D-CF30-4EE9-93D7-0E67B36FF1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6400</xdr:colOff>
      <xdr:row>0</xdr:row>
      <xdr:rowOff>155120</xdr:rowOff>
    </xdr:from>
    <xdr:to>
      <xdr:col>8</xdr:col>
      <xdr:colOff>232123</xdr:colOff>
      <xdr:row>23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F409F2-A670-4EA6-9006-B19824B27B3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4625</xdr:colOff>
      <xdr:row>0</xdr:row>
      <xdr:rowOff>184150</xdr:rowOff>
    </xdr:from>
    <xdr:to>
      <xdr:col>10</xdr:col>
      <xdr:colOff>146050</xdr:colOff>
      <xdr:row>20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FDBBDB-830D-44AE-B618-8AEFCDADE9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1650</xdr:colOff>
      <xdr:row>2</xdr:row>
      <xdr:rowOff>61912</xdr:rowOff>
    </xdr:from>
    <xdr:to>
      <xdr:col>11</xdr:col>
      <xdr:colOff>139700</xdr:colOff>
      <xdr:row>18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322637-0A3F-4AEF-AB20-142BDA7EF7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925</xdr:colOff>
      <xdr:row>1</xdr:row>
      <xdr:rowOff>0</xdr:rowOff>
    </xdr:from>
    <xdr:to>
      <xdr:col>10</xdr:col>
      <xdr:colOff>571500</xdr:colOff>
      <xdr:row>1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CB660B-C3E3-4109-B78A-6E236FF981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2575</xdr:colOff>
      <xdr:row>1</xdr:row>
      <xdr:rowOff>139700</xdr:rowOff>
    </xdr:from>
    <xdr:to>
      <xdr:col>10</xdr:col>
      <xdr:colOff>336550</xdr:colOff>
      <xdr:row>1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BEE26F-B552-483E-91E2-9AF5FBACA3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0</xdr:row>
      <xdr:rowOff>152400</xdr:rowOff>
    </xdr:from>
    <xdr:to>
      <xdr:col>12</xdr:col>
      <xdr:colOff>0</xdr:colOff>
      <xdr:row>1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E38A61-E602-4288-97BB-EC00C3A9EC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50</xdr:colOff>
      <xdr:row>0</xdr:row>
      <xdr:rowOff>82550</xdr:rowOff>
    </xdr:from>
    <xdr:to>
      <xdr:col>11</xdr:col>
      <xdr:colOff>9525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CCD6FA-09C4-476A-8B39-10EFB4AA82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mreen.ijaz/Desktop/Ines%20Zika%20data/DBIUL_bloc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nel 1"/>
      <sheetName val="Panel 2"/>
      <sheetName val="Panel 3"/>
      <sheetName val="Panel 5"/>
      <sheetName val="All zika"/>
      <sheetName val="Sheet6"/>
      <sheetName val="Sheet7"/>
      <sheetName val="DABA block"/>
      <sheetName val="DB IUL DABA blocking data"/>
      <sheetName val="DB IUL capture block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B1" t="str">
            <v>Daba exces SO CONJ C / CO</v>
          </cell>
        </row>
        <row r="2">
          <cell r="A2">
            <v>13.326000000000001</v>
          </cell>
          <cell r="B2">
            <v>9.6809999999999992</v>
          </cell>
        </row>
        <row r="3">
          <cell r="A3">
            <v>18.710999999999999</v>
          </cell>
          <cell r="B3">
            <v>15.778</v>
          </cell>
        </row>
        <row r="4">
          <cell r="A4">
            <v>13.867000000000001</v>
          </cell>
          <cell r="B4">
            <v>10.622</v>
          </cell>
        </row>
        <row r="5">
          <cell r="A5">
            <v>2.1560000000000001</v>
          </cell>
          <cell r="B5">
            <v>1.1850000000000001</v>
          </cell>
        </row>
        <row r="6">
          <cell r="A6">
            <v>0.80700000000000005</v>
          </cell>
          <cell r="B6">
            <v>0.6</v>
          </cell>
        </row>
        <row r="7">
          <cell r="A7">
            <v>5.5190000000000001</v>
          </cell>
          <cell r="B7">
            <v>4.9850000000000003</v>
          </cell>
        </row>
        <row r="8">
          <cell r="A8">
            <v>9.593</v>
          </cell>
          <cell r="B8">
            <v>6.9189999999999996</v>
          </cell>
        </row>
        <row r="9">
          <cell r="A9">
            <v>6.7629999999999999</v>
          </cell>
          <cell r="B9">
            <v>4.4740000000000002</v>
          </cell>
        </row>
        <row r="10">
          <cell r="A10">
            <v>19.37</v>
          </cell>
          <cell r="B10">
            <v>1.726</v>
          </cell>
        </row>
        <row r="11">
          <cell r="A11">
            <v>1.252</v>
          </cell>
          <cell r="B11">
            <v>1</v>
          </cell>
        </row>
        <row r="12">
          <cell r="A12">
            <v>2.83</v>
          </cell>
          <cell r="B12">
            <v>2.141</v>
          </cell>
        </row>
        <row r="13">
          <cell r="A13">
            <v>5.17</v>
          </cell>
          <cell r="B13">
            <v>3.5329999999999999</v>
          </cell>
        </row>
        <row r="14">
          <cell r="A14">
            <v>6.17</v>
          </cell>
          <cell r="B14">
            <v>3.3780000000000001</v>
          </cell>
        </row>
        <row r="15">
          <cell r="A15">
            <v>2.1779999999999999</v>
          </cell>
          <cell r="B15">
            <v>2.0219999999999998</v>
          </cell>
        </row>
        <row r="16">
          <cell r="A16">
            <v>5.7480000000000002</v>
          </cell>
          <cell r="B16">
            <v>2.6520000000000001</v>
          </cell>
        </row>
        <row r="17">
          <cell r="A17">
            <v>9.7409999999999997</v>
          </cell>
          <cell r="B17">
            <v>7.6219999999999999</v>
          </cell>
        </row>
        <row r="18">
          <cell r="A18">
            <v>9.0670000000000002</v>
          </cell>
          <cell r="B18">
            <v>4.17</v>
          </cell>
        </row>
        <row r="19">
          <cell r="A19">
            <v>6.0149999999999997</v>
          </cell>
          <cell r="B19">
            <v>2.9929999999999999</v>
          </cell>
        </row>
        <row r="20">
          <cell r="A20">
            <v>0.63</v>
          </cell>
          <cell r="B20">
            <v>0.68899999999999995</v>
          </cell>
        </row>
        <row r="21">
          <cell r="A21">
            <v>13.119</v>
          </cell>
          <cell r="B21">
            <v>3.37</v>
          </cell>
        </row>
        <row r="22">
          <cell r="A22">
            <v>25.289000000000001</v>
          </cell>
          <cell r="B22">
            <v>24.652000000000001</v>
          </cell>
        </row>
        <row r="23">
          <cell r="A23">
            <v>12.622</v>
          </cell>
          <cell r="B23">
            <v>1.704</v>
          </cell>
        </row>
        <row r="24">
          <cell r="A24">
            <v>0.65</v>
          </cell>
          <cell r="B24">
            <v>0.85</v>
          </cell>
        </row>
        <row r="25">
          <cell r="A25">
            <v>1.26</v>
          </cell>
          <cell r="B25">
            <v>1.03</v>
          </cell>
        </row>
        <row r="26">
          <cell r="A26">
            <v>0.39</v>
          </cell>
          <cell r="B26">
            <v>0.42</v>
          </cell>
        </row>
        <row r="27">
          <cell r="A27">
            <v>1.46</v>
          </cell>
          <cell r="B27">
            <v>0.56000000000000005</v>
          </cell>
        </row>
        <row r="28">
          <cell r="A28">
            <v>3.31</v>
          </cell>
          <cell r="B28">
            <v>1.35</v>
          </cell>
        </row>
        <row r="29">
          <cell r="A29">
            <v>9.58</v>
          </cell>
          <cell r="B29">
            <v>0.98</v>
          </cell>
        </row>
        <row r="30">
          <cell r="A30">
            <v>2.56</v>
          </cell>
          <cell r="B30">
            <v>3.21</v>
          </cell>
        </row>
        <row r="31">
          <cell r="A31">
            <v>0.22</v>
          </cell>
          <cell r="B31">
            <v>0.27</v>
          </cell>
        </row>
        <row r="32">
          <cell r="A32">
            <v>6.59</v>
          </cell>
          <cell r="B32">
            <v>7.22</v>
          </cell>
        </row>
        <row r="33">
          <cell r="A33">
            <v>17.920000000000002</v>
          </cell>
          <cell r="B33">
            <v>20.7</v>
          </cell>
        </row>
        <row r="34">
          <cell r="A34">
            <v>14.53</v>
          </cell>
          <cell r="B34">
            <v>14.93</v>
          </cell>
        </row>
        <row r="35">
          <cell r="A35">
            <v>11.18</v>
          </cell>
          <cell r="B35">
            <v>12.32</v>
          </cell>
        </row>
        <row r="36">
          <cell r="A36">
            <v>17.03</v>
          </cell>
          <cell r="B36">
            <v>10.199999999999999</v>
          </cell>
        </row>
        <row r="37">
          <cell r="A37">
            <v>5.94</v>
          </cell>
          <cell r="B37">
            <v>3.86</v>
          </cell>
        </row>
        <row r="38">
          <cell r="A38">
            <v>0.26</v>
          </cell>
          <cell r="B38">
            <v>0.3</v>
          </cell>
        </row>
        <row r="39">
          <cell r="A39">
            <v>6.36</v>
          </cell>
          <cell r="B39">
            <v>7.58</v>
          </cell>
        </row>
        <row r="40">
          <cell r="A40">
            <v>9.67</v>
          </cell>
          <cell r="B40">
            <v>12.24</v>
          </cell>
        </row>
        <row r="41">
          <cell r="A41">
            <v>5.99</v>
          </cell>
          <cell r="B41">
            <v>3.07</v>
          </cell>
        </row>
        <row r="42">
          <cell r="A42">
            <v>1.1200000000000001</v>
          </cell>
          <cell r="B42">
            <v>1.32</v>
          </cell>
        </row>
        <row r="43">
          <cell r="A43">
            <v>1.35</v>
          </cell>
          <cell r="B43">
            <v>1.47</v>
          </cell>
        </row>
        <row r="44">
          <cell r="A44">
            <v>0.24</v>
          </cell>
          <cell r="B44">
            <v>0.24</v>
          </cell>
        </row>
        <row r="45">
          <cell r="A45">
            <v>3.79</v>
          </cell>
          <cell r="B45">
            <v>4.96</v>
          </cell>
        </row>
        <row r="46">
          <cell r="A46">
            <v>6.74</v>
          </cell>
          <cell r="B46">
            <v>8.9</v>
          </cell>
        </row>
        <row r="47">
          <cell r="A47">
            <v>12.8</v>
          </cell>
          <cell r="B47">
            <v>4.51</v>
          </cell>
        </row>
        <row r="48">
          <cell r="A48">
            <v>3.38</v>
          </cell>
          <cell r="B48">
            <v>6.34</v>
          </cell>
        </row>
        <row r="49">
          <cell r="A49">
            <v>13.95</v>
          </cell>
          <cell r="B49">
            <v>11.86</v>
          </cell>
        </row>
        <row r="50">
          <cell r="A50">
            <v>3.81</v>
          </cell>
          <cell r="B50">
            <v>2.5099999999999998</v>
          </cell>
        </row>
        <row r="51">
          <cell r="A51">
            <v>4.6500000000000004</v>
          </cell>
          <cell r="B51">
            <v>3.02</v>
          </cell>
        </row>
        <row r="52">
          <cell r="A52">
            <v>11.38</v>
          </cell>
          <cell r="B52">
            <v>10.199999999999999</v>
          </cell>
        </row>
        <row r="53">
          <cell r="A53">
            <v>3.93</v>
          </cell>
          <cell r="B53">
            <v>0.8</v>
          </cell>
        </row>
        <row r="54">
          <cell r="A54">
            <v>1.33</v>
          </cell>
          <cell r="B54">
            <v>1.06</v>
          </cell>
        </row>
        <row r="55">
          <cell r="A55">
            <v>2.5499999999999998</v>
          </cell>
          <cell r="B55">
            <v>0.5</v>
          </cell>
        </row>
        <row r="56">
          <cell r="A56">
            <v>1.26</v>
          </cell>
          <cell r="B56">
            <v>0.37</v>
          </cell>
        </row>
        <row r="57">
          <cell r="A57">
            <v>1.64</v>
          </cell>
          <cell r="B57">
            <v>0.6</v>
          </cell>
        </row>
        <row r="58">
          <cell r="A58">
            <v>0.85</v>
          </cell>
          <cell r="B58">
            <v>0.44</v>
          </cell>
        </row>
        <row r="59">
          <cell r="A59">
            <v>1.9</v>
          </cell>
          <cell r="B59">
            <v>0.47</v>
          </cell>
        </row>
        <row r="60">
          <cell r="A60">
            <v>1.97</v>
          </cell>
          <cell r="B60">
            <v>0.59</v>
          </cell>
        </row>
      </sheetData>
      <sheetData sheetId="9">
        <row r="1">
          <cell r="B1" t="str">
            <v>Zika IgG Capture With Excess Antigen SO CONJ C / CO</v>
          </cell>
        </row>
        <row r="2">
          <cell r="A2">
            <v>0.59699999999999998</v>
          </cell>
          <cell r="B2">
            <v>0.628</v>
          </cell>
        </row>
        <row r="3">
          <cell r="A3">
            <v>1.4730000000000001</v>
          </cell>
          <cell r="B3">
            <v>0.77500000000000002</v>
          </cell>
        </row>
        <row r="4">
          <cell r="A4">
            <v>2.419</v>
          </cell>
          <cell r="B4">
            <v>1.7050000000000001</v>
          </cell>
        </row>
        <row r="5">
          <cell r="A5">
            <v>2.915</v>
          </cell>
          <cell r="B5">
            <v>1.4570000000000001</v>
          </cell>
        </row>
        <row r="6">
          <cell r="A6">
            <v>0.83699999999999997</v>
          </cell>
          <cell r="B6">
            <v>0.39500000000000002</v>
          </cell>
        </row>
        <row r="7">
          <cell r="A7">
            <v>0.35699999999999998</v>
          </cell>
          <cell r="B7">
            <v>0.41099999999999998</v>
          </cell>
        </row>
        <row r="8">
          <cell r="A8">
            <v>1.403</v>
          </cell>
          <cell r="B8">
            <v>1.0389999999999999</v>
          </cell>
        </row>
        <row r="9">
          <cell r="A9">
            <v>1.7210000000000001</v>
          </cell>
          <cell r="B9">
            <v>1.2709999999999999</v>
          </cell>
        </row>
        <row r="10">
          <cell r="A10">
            <v>0.77500000000000002</v>
          </cell>
          <cell r="B10">
            <v>0.60499999999999998</v>
          </cell>
        </row>
        <row r="11">
          <cell r="A11">
            <v>0.22500000000000001</v>
          </cell>
          <cell r="B11">
            <v>0.27900000000000003</v>
          </cell>
        </row>
        <row r="12">
          <cell r="A12">
            <v>1.302</v>
          </cell>
          <cell r="B12">
            <v>0.93</v>
          </cell>
        </row>
        <row r="13">
          <cell r="A13">
            <v>2.8759999999999999</v>
          </cell>
          <cell r="B13">
            <v>1.24</v>
          </cell>
        </row>
        <row r="14">
          <cell r="A14">
            <v>0.41899999999999998</v>
          </cell>
          <cell r="B14">
            <v>0.38</v>
          </cell>
        </row>
        <row r="15">
          <cell r="A15">
            <v>4.0780000000000003</v>
          </cell>
          <cell r="B15">
            <v>1.395</v>
          </cell>
        </row>
        <row r="16">
          <cell r="A16">
            <v>0.76</v>
          </cell>
          <cell r="B16">
            <v>0.16300000000000001</v>
          </cell>
        </row>
        <row r="17">
          <cell r="A17">
            <v>0.29499999999999998</v>
          </cell>
          <cell r="B17">
            <v>0.16300000000000001</v>
          </cell>
        </row>
        <row r="18">
          <cell r="A18">
            <v>2.403</v>
          </cell>
          <cell r="B18">
            <v>1.744</v>
          </cell>
        </row>
        <row r="19">
          <cell r="A19">
            <v>6.1630000000000003</v>
          </cell>
          <cell r="B19">
            <v>0.19400000000000001</v>
          </cell>
        </row>
        <row r="20">
          <cell r="A20">
            <v>3.97</v>
          </cell>
          <cell r="B20">
            <v>1.1399999999999999</v>
          </cell>
        </row>
        <row r="21">
          <cell r="A21">
            <v>2.92</v>
          </cell>
          <cell r="B21">
            <v>1.36</v>
          </cell>
        </row>
        <row r="22">
          <cell r="A22">
            <v>1.1499999999999999</v>
          </cell>
          <cell r="B22">
            <v>0.54</v>
          </cell>
        </row>
        <row r="23">
          <cell r="A23">
            <v>0.54</v>
          </cell>
          <cell r="B23">
            <v>0.27</v>
          </cell>
        </row>
        <row r="24">
          <cell r="A24">
            <v>3.14</v>
          </cell>
          <cell r="B24">
            <v>2.65</v>
          </cell>
        </row>
        <row r="25">
          <cell r="A25">
            <v>3.23</v>
          </cell>
          <cell r="B25">
            <v>2.9</v>
          </cell>
        </row>
        <row r="26">
          <cell r="A26">
            <v>6.45</v>
          </cell>
          <cell r="B26">
            <v>5.49</v>
          </cell>
        </row>
        <row r="27">
          <cell r="A27">
            <v>3.03</v>
          </cell>
          <cell r="B27">
            <v>3.27</v>
          </cell>
        </row>
        <row r="28">
          <cell r="A28">
            <v>5.53</v>
          </cell>
          <cell r="B28">
            <v>5.67</v>
          </cell>
        </row>
        <row r="29">
          <cell r="A29">
            <v>2.65</v>
          </cell>
          <cell r="B29">
            <v>2.36</v>
          </cell>
        </row>
        <row r="30">
          <cell r="A30">
            <v>0.28000000000000003</v>
          </cell>
          <cell r="B30">
            <v>0.25</v>
          </cell>
        </row>
        <row r="31">
          <cell r="A31">
            <v>6.51</v>
          </cell>
          <cell r="B31">
            <v>6.18</v>
          </cell>
        </row>
        <row r="32">
          <cell r="A32">
            <v>6.91</v>
          </cell>
          <cell r="B32">
            <v>7.38</v>
          </cell>
        </row>
        <row r="33">
          <cell r="A33">
            <v>1.22</v>
          </cell>
          <cell r="B33">
            <v>0.15</v>
          </cell>
        </row>
        <row r="34">
          <cell r="A34">
            <v>8.1199999999999992</v>
          </cell>
          <cell r="B34">
            <v>2.69</v>
          </cell>
        </row>
        <row r="35">
          <cell r="A35">
            <v>2.66</v>
          </cell>
          <cell r="B35">
            <v>1.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1BCF3-3197-4464-95D5-FE3F3405AF84}">
  <dimension ref="A1:C44"/>
  <sheetViews>
    <sheetView workbookViewId="0">
      <selection activeCell="D15" sqref="D15"/>
    </sheetView>
  </sheetViews>
  <sheetFormatPr defaultRowHeight="14.5" x14ac:dyDescent="0.35"/>
  <cols>
    <col min="1" max="1" width="16" style="7" bestFit="1" customWidth="1"/>
    <col min="2" max="2" width="13.1796875" style="7" bestFit="1" customWidth="1"/>
    <col min="3" max="3" width="14" style="7" bestFit="1" customWidth="1"/>
  </cols>
  <sheetData>
    <row r="1" spans="1:3" x14ac:dyDescent="0.35">
      <c r="A1" s="8" t="s">
        <v>0</v>
      </c>
      <c r="B1" s="8" t="s">
        <v>1</v>
      </c>
      <c r="C1" s="8" t="s">
        <v>2</v>
      </c>
    </row>
    <row r="2" spans="1:3" x14ac:dyDescent="0.35">
      <c r="A2" s="6">
        <v>2414</v>
      </c>
      <c r="B2" s="6">
        <v>1.04</v>
      </c>
      <c r="C2" s="6">
        <v>0.33</v>
      </c>
    </row>
    <row r="3" spans="1:3" x14ac:dyDescent="0.35">
      <c r="A3" s="6">
        <v>4158</v>
      </c>
      <c r="B3" s="6">
        <v>1.06</v>
      </c>
      <c r="C3" s="6">
        <v>0.28999999999999998</v>
      </c>
    </row>
    <row r="4" spans="1:3" x14ac:dyDescent="0.35">
      <c r="A4" s="6">
        <v>4162</v>
      </c>
      <c r="B4" s="6">
        <v>1.07</v>
      </c>
      <c r="C4" s="6">
        <v>0.88</v>
      </c>
    </row>
    <row r="5" spans="1:3" x14ac:dyDescent="0.35">
      <c r="A5" s="6">
        <v>2239</v>
      </c>
      <c r="B5" s="6">
        <v>1.08</v>
      </c>
      <c r="C5" s="6">
        <v>0.42</v>
      </c>
    </row>
    <row r="6" spans="1:3" x14ac:dyDescent="0.35">
      <c r="A6" s="6">
        <v>3281</v>
      </c>
      <c r="B6" s="6">
        <v>1.08</v>
      </c>
      <c r="C6" s="6">
        <v>0.51</v>
      </c>
    </row>
    <row r="7" spans="1:3" x14ac:dyDescent="0.35">
      <c r="A7" s="6">
        <v>3544</v>
      </c>
      <c r="B7" s="6">
        <v>1.1100000000000001</v>
      </c>
      <c r="C7" s="6">
        <v>0.65</v>
      </c>
    </row>
    <row r="8" spans="1:3" x14ac:dyDescent="0.35">
      <c r="A8" s="6">
        <v>3336</v>
      </c>
      <c r="B8" s="6">
        <v>1.29</v>
      </c>
      <c r="C8" s="6">
        <v>1.28</v>
      </c>
    </row>
    <row r="9" spans="1:3" x14ac:dyDescent="0.35">
      <c r="A9" s="6">
        <v>592</v>
      </c>
      <c r="B9" s="6">
        <v>1.31</v>
      </c>
      <c r="C9" s="6">
        <v>0.61</v>
      </c>
    </row>
    <row r="10" spans="1:3" x14ac:dyDescent="0.35">
      <c r="A10" s="6">
        <v>3454</v>
      </c>
      <c r="B10" s="6">
        <v>1.41</v>
      </c>
      <c r="C10" s="6">
        <v>0.99</v>
      </c>
    </row>
    <row r="11" spans="1:3" x14ac:dyDescent="0.35">
      <c r="A11" s="6">
        <v>2452</v>
      </c>
      <c r="B11" s="6">
        <v>1.46</v>
      </c>
      <c r="C11" s="6">
        <v>2.72</v>
      </c>
    </row>
    <row r="12" spans="1:3" x14ac:dyDescent="0.35">
      <c r="A12" s="6">
        <v>2982</v>
      </c>
      <c r="B12" s="6">
        <v>1.47</v>
      </c>
      <c r="C12" s="6">
        <v>1</v>
      </c>
    </row>
    <row r="13" spans="1:3" x14ac:dyDescent="0.35">
      <c r="A13" s="6">
        <v>4031</v>
      </c>
      <c r="B13" s="6">
        <v>1.51</v>
      </c>
      <c r="C13" s="6">
        <v>2.0499999999999998</v>
      </c>
    </row>
    <row r="14" spans="1:3" x14ac:dyDescent="0.35">
      <c r="A14" s="6">
        <v>2642</v>
      </c>
      <c r="B14" s="6">
        <v>1.62</v>
      </c>
      <c r="C14" s="6">
        <v>1.26</v>
      </c>
    </row>
    <row r="15" spans="1:3" x14ac:dyDescent="0.35">
      <c r="A15" s="6">
        <v>1868</v>
      </c>
      <c r="B15" s="6">
        <v>1.74</v>
      </c>
      <c r="C15" s="6">
        <v>2.67</v>
      </c>
    </row>
    <row r="16" spans="1:3" x14ac:dyDescent="0.35">
      <c r="A16" s="6">
        <v>2402</v>
      </c>
      <c r="B16" s="6">
        <v>1.75</v>
      </c>
      <c r="C16" s="6">
        <v>1.65</v>
      </c>
    </row>
    <row r="17" spans="1:3" x14ac:dyDescent="0.35">
      <c r="A17" s="6">
        <v>4471</v>
      </c>
      <c r="B17" s="6">
        <v>1.76</v>
      </c>
      <c r="C17" s="6">
        <v>5.46</v>
      </c>
    </row>
    <row r="18" spans="1:3" x14ac:dyDescent="0.35">
      <c r="A18" s="6">
        <v>2554</v>
      </c>
      <c r="B18" s="6">
        <v>1.82</v>
      </c>
      <c r="C18" s="6">
        <v>1.01</v>
      </c>
    </row>
    <row r="19" spans="1:3" x14ac:dyDescent="0.35">
      <c r="A19" s="6">
        <v>2444</v>
      </c>
      <c r="B19" s="6">
        <v>1.92</v>
      </c>
      <c r="C19" s="6">
        <v>4.87</v>
      </c>
    </row>
    <row r="20" spans="1:3" x14ac:dyDescent="0.35">
      <c r="A20" s="6">
        <v>2641</v>
      </c>
      <c r="B20" s="6">
        <v>1.95</v>
      </c>
      <c r="C20" s="6">
        <v>3.67</v>
      </c>
    </row>
    <row r="21" spans="1:3" x14ac:dyDescent="0.35">
      <c r="A21" s="6">
        <v>1159</v>
      </c>
      <c r="B21" s="6">
        <v>1.98</v>
      </c>
      <c r="C21" s="6">
        <v>2.23</v>
      </c>
    </row>
    <row r="22" spans="1:3" x14ac:dyDescent="0.35">
      <c r="A22" s="6">
        <v>3491</v>
      </c>
      <c r="B22" s="6">
        <v>1.99</v>
      </c>
      <c r="C22" s="6">
        <v>3.68</v>
      </c>
    </row>
    <row r="23" spans="1:3" x14ac:dyDescent="0.35">
      <c r="A23" s="6">
        <v>2501</v>
      </c>
      <c r="B23" s="6">
        <v>2.02</v>
      </c>
      <c r="C23" s="6">
        <v>0.97</v>
      </c>
    </row>
    <row r="24" spans="1:3" x14ac:dyDescent="0.35">
      <c r="A24" s="6">
        <v>3444</v>
      </c>
      <c r="B24" s="6">
        <v>2.14</v>
      </c>
      <c r="C24" s="6">
        <v>3.77</v>
      </c>
    </row>
    <row r="25" spans="1:3" x14ac:dyDescent="0.35">
      <c r="A25" s="6">
        <v>2373</v>
      </c>
      <c r="B25" s="6">
        <v>2.21</v>
      </c>
      <c r="C25" s="6">
        <v>1.19</v>
      </c>
    </row>
    <row r="26" spans="1:3" x14ac:dyDescent="0.35">
      <c r="A26" s="6">
        <v>1969</v>
      </c>
      <c r="B26" s="6">
        <v>2.62</v>
      </c>
      <c r="C26" s="6">
        <v>5.22</v>
      </c>
    </row>
    <row r="27" spans="1:3" x14ac:dyDescent="0.35">
      <c r="A27" s="6">
        <v>3327</v>
      </c>
      <c r="B27" s="6">
        <v>2.68</v>
      </c>
      <c r="C27" s="6">
        <v>10.33</v>
      </c>
    </row>
    <row r="28" spans="1:3" x14ac:dyDescent="0.35">
      <c r="A28" s="6">
        <v>244</v>
      </c>
      <c r="B28" s="6">
        <v>3.07</v>
      </c>
      <c r="C28" s="6">
        <v>7.12</v>
      </c>
    </row>
    <row r="29" spans="1:3" x14ac:dyDescent="0.35">
      <c r="A29" s="6">
        <v>1277</v>
      </c>
      <c r="B29" s="6">
        <v>3.24</v>
      </c>
      <c r="C29" s="6">
        <v>0.94</v>
      </c>
    </row>
    <row r="30" spans="1:3" x14ac:dyDescent="0.35">
      <c r="A30" s="6">
        <v>2415</v>
      </c>
      <c r="B30" s="6">
        <v>3.27</v>
      </c>
      <c r="C30" s="6">
        <v>2.2400000000000002</v>
      </c>
    </row>
    <row r="31" spans="1:3" x14ac:dyDescent="0.35">
      <c r="A31" s="6">
        <v>1384</v>
      </c>
      <c r="B31" s="6">
        <v>3.28</v>
      </c>
      <c r="C31" s="6">
        <v>8.39</v>
      </c>
    </row>
    <row r="32" spans="1:3" x14ac:dyDescent="0.35">
      <c r="A32" s="6">
        <v>451</v>
      </c>
      <c r="B32" s="6">
        <v>3.37</v>
      </c>
      <c r="C32" s="6">
        <v>9.9700000000000006</v>
      </c>
    </row>
    <row r="33" spans="1:3" x14ac:dyDescent="0.35">
      <c r="A33" s="6">
        <v>3977</v>
      </c>
      <c r="B33" s="6">
        <v>3.54</v>
      </c>
      <c r="C33" s="6">
        <v>7.91</v>
      </c>
    </row>
    <row r="34" spans="1:3" x14ac:dyDescent="0.35">
      <c r="A34" s="6">
        <v>1842</v>
      </c>
      <c r="B34" s="6">
        <v>3.89</v>
      </c>
      <c r="C34" s="6">
        <v>8.7100000000000009</v>
      </c>
    </row>
    <row r="35" spans="1:3" x14ac:dyDescent="0.35">
      <c r="A35" s="6">
        <v>1537</v>
      </c>
      <c r="B35" s="6">
        <v>4.54</v>
      </c>
      <c r="C35" s="6">
        <v>14.35</v>
      </c>
    </row>
    <row r="36" spans="1:3" x14ac:dyDescent="0.35">
      <c r="A36" s="6">
        <v>2478</v>
      </c>
      <c r="B36" s="6">
        <v>4.87</v>
      </c>
      <c r="C36" s="6">
        <v>16.88</v>
      </c>
    </row>
    <row r="37" spans="1:3" x14ac:dyDescent="0.35">
      <c r="A37" s="6">
        <v>4170</v>
      </c>
      <c r="B37" s="6">
        <v>0.34</v>
      </c>
      <c r="C37" s="6">
        <v>1.1000000000000001</v>
      </c>
    </row>
    <row r="38" spans="1:3" x14ac:dyDescent="0.35">
      <c r="A38" s="6">
        <v>3603</v>
      </c>
      <c r="B38" s="6">
        <v>0.81</v>
      </c>
      <c r="C38" s="6">
        <v>1.45</v>
      </c>
    </row>
    <row r="39" spans="1:3" x14ac:dyDescent="0.35">
      <c r="A39" s="4">
        <v>214902</v>
      </c>
      <c r="B39" s="5">
        <v>0.153</v>
      </c>
      <c r="C39" s="6">
        <v>1.994</v>
      </c>
    </row>
    <row r="40" spans="1:3" x14ac:dyDescent="0.35">
      <c r="A40" s="4">
        <v>216500</v>
      </c>
      <c r="B40" s="5">
        <v>1.7549999999999999</v>
      </c>
      <c r="C40" s="6">
        <v>1.8109999999999999</v>
      </c>
    </row>
    <row r="41" spans="1:3" x14ac:dyDescent="0.35">
      <c r="A41" s="4">
        <v>217099</v>
      </c>
      <c r="B41" s="5">
        <v>1.7829999999999999</v>
      </c>
      <c r="C41" s="6">
        <v>0.65</v>
      </c>
    </row>
    <row r="42" spans="1:3" x14ac:dyDescent="0.35">
      <c r="A42" s="4">
        <v>216157</v>
      </c>
      <c r="B42" s="5">
        <v>1.956</v>
      </c>
      <c r="C42" s="6">
        <v>0.69699999999999995</v>
      </c>
    </row>
    <row r="43" spans="1:3" x14ac:dyDescent="0.35">
      <c r="A43" s="4">
        <v>217296</v>
      </c>
      <c r="B43" s="5">
        <v>2.5259999999999998</v>
      </c>
      <c r="C43" s="6">
        <v>2.036</v>
      </c>
    </row>
    <row r="44" spans="1:3" x14ac:dyDescent="0.35">
      <c r="A44" s="4">
        <v>217037</v>
      </c>
      <c r="B44" s="5">
        <v>3.7389999999999999</v>
      </c>
      <c r="C44" s="6">
        <v>3.1309999999999998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55393-91B8-475F-A25A-F2FA4A0FD678}">
  <dimension ref="A1:D22"/>
  <sheetViews>
    <sheetView workbookViewId="0">
      <selection activeCell="E12" sqref="E12"/>
    </sheetView>
  </sheetViews>
  <sheetFormatPr defaultRowHeight="14.5" x14ac:dyDescent="0.35"/>
  <cols>
    <col min="1" max="1" width="8.7265625" style="39"/>
    <col min="2" max="2" width="12.36328125" style="39" bestFit="1" customWidth="1"/>
    <col min="3" max="3" width="17.54296875" style="39" bestFit="1" customWidth="1"/>
    <col min="4" max="4" width="27.81640625" style="39" bestFit="1" customWidth="1"/>
  </cols>
  <sheetData>
    <row r="1" spans="1:4" x14ac:dyDescent="0.35">
      <c r="A1" s="45" t="s">
        <v>123</v>
      </c>
      <c r="B1" s="45" t="s">
        <v>124</v>
      </c>
      <c r="C1" s="45" t="s">
        <v>148</v>
      </c>
      <c r="D1" s="45" t="s">
        <v>126</v>
      </c>
    </row>
    <row r="2" spans="1:4" x14ac:dyDescent="0.35">
      <c r="A2" s="45" t="s">
        <v>127</v>
      </c>
      <c r="B2" s="45">
        <v>1</v>
      </c>
      <c r="C2" s="41">
        <v>5.27</v>
      </c>
      <c r="D2" s="41">
        <v>0.76033057851239672</v>
      </c>
    </row>
    <row r="3" spans="1:4" x14ac:dyDescent="0.35">
      <c r="A3" s="45" t="s">
        <v>128</v>
      </c>
      <c r="B3" s="45">
        <v>1</v>
      </c>
      <c r="C3" s="41">
        <v>0.43</v>
      </c>
      <c r="D3" s="41">
        <v>0.18512396694214875</v>
      </c>
    </row>
    <row r="4" spans="1:4" x14ac:dyDescent="0.35">
      <c r="A4" s="45" t="s">
        <v>129</v>
      </c>
      <c r="B4" s="45">
        <v>1</v>
      </c>
      <c r="C4" s="41">
        <v>1.1499999999999999</v>
      </c>
      <c r="D4" s="41">
        <v>0.25123966942148757</v>
      </c>
    </row>
    <row r="5" spans="1:4" x14ac:dyDescent="0.35">
      <c r="A5" s="45" t="s">
        <v>130</v>
      </c>
      <c r="B5" s="45">
        <v>1</v>
      </c>
      <c r="C5" s="41">
        <v>0.24</v>
      </c>
      <c r="D5" s="41">
        <v>0.24462809917355377</v>
      </c>
    </row>
    <row r="6" spans="1:4" x14ac:dyDescent="0.35">
      <c r="A6" s="45" t="s">
        <v>131</v>
      </c>
      <c r="B6" s="45">
        <v>2</v>
      </c>
      <c r="C6" s="41">
        <v>0.15</v>
      </c>
      <c r="D6" s="41">
        <v>0.2975206611570248</v>
      </c>
    </row>
    <row r="7" spans="1:4" x14ac:dyDescent="0.35">
      <c r="A7" s="45" t="s">
        <v>132</v>
      </c>
      <c r="B7" s="45">
        <v>2</v>
      </c>
      <c r="C7" s="41">
        <v>0.68</v>
      </c>
      <c r="D7" s="41">
        <v>0.33719008264462808</v>
      </c>
    </row>
    <row r="8" spans="1:4" x14ac:dyDescent="0.35">
      <c r="A8" s="45" t="s">
        <v>133</v>
      </c>
      <c r="B8" s="45">
        <v>2</v>
      </c>
      <c r="C8" s="41">
        <v>1.9</v>
      </c>
      <c r="D8" s="41">
        <v>0.39008264462809916</v>
      </c>
    </row>
    <row r="9" spans="1:4" x14ac:dyDescent="0.35">
      <c r="A9" s="45" t="s">
        <v>134</v>
      </c>
      <c r="B9" s="45">
        <v>2</v>
      </c>
      <c r="C9" s="41">
        <v>0.25</v>
      </c>
      <c r="D9" s="41">
        <v>0.21157024793388435</v>
      </c>
    </row>
    <row r="10" spans="1:4" x14ac:dyDescent="0.35">
      <c r="A10" s="45" t="s">
        <v>135</v>
      </c>
      <c r="B10" s="45">
        <v>2</v>
      </c>
      <c r="C10" s="41">
        <v>2.15</v>
      </c>
      <c r="D10" s="41">
        <v>0.2975206611570248</v>
      </c>
    </row>
    <row r="11" spans="1:4" x14ac:dyDescent="0.35">
      <c r="A11" s="45" t="s">
        <v>136</v>
      </c>
      <c r="B11" s="45">
        <v>2</v>
      </c>
      <c r="C11" s="41">
        <v>0.1</v>
      </c>
      <c r="D11" s="41">
        <v>0.35041322314049589</v>
      </c>
    </row>
    <row r="12" spans="1:4" x14ac:dyDescent="0.35">
      <c r="A12" s="45" t="s">
        <v>137</v>
      </c>
      <c r="B12" s="45">
        <v>3</v>
      </c>
      <c r="C12" s="41">
        <v>2.12</v>
      </c>
      <c r="D12" s="41">
        <v>0.23140495867768598</v>
      </c>
    </row>
    <row r="13" spans="1:4" x14ac:dyDescent="0.35">
      <c r="A13" s="45" t="s">
        <v>138</v>
      </c>
      <c r="B13" s="45">
        <v>3</v>
      </c>
      <c r="C13" s="41">
        <v>5.04</v>
      </c>
      <c r="D13" s="41">
        <v>0.29090909090909089</v>
      </c>
    </row>
    <row r="14" spans="1:4" x14ac:dyDescent="0.35">
      <c r="A14" s="45" t="s">
        <v>139</v>
      </c>
      <c r="B14" s="45">
        <v>3</v>
      </c>
      <c r="C14" s="41">
        <v>0.69</v>
      </c>
      <c r="D14" s="41">
        <v>0.28429752066115704</v>
      </c>
    </row>
    <row r="15" spans="1:4" x14ac:dyDescent="0.35">
      <c r="A15" s="45" t="s">
        <v>140</v>
      </c>
      <c r="B15" s="45">
        <v>3</v>
      </c>
      <c r="C15" s="41">
        <v>1.54</v>
      </c>
      <c r="D15" s="41">
        <v>0.25785123966942153</v>
      </c>
    </row>
    <row r="16" spans="1:4" x14ac:dyDescent="0.35">
      <c r="A16" s="45" t="s">
        <v>141</v>
      </c>
      <c r="B16" s="45">
        <v>3</v>
      </c>
      <c r="C16" s="41">
        <v>1.54</v>
      </c>
      <c r="D16" s="41">
        <v>0.38347107438016526</v>
      </c>
    </row>
    <row r="17" spans="1:4" x14ac:dyDescent="0.35">
      <c r="A17" s="45" t="s">
        <v>142</v>
      </c>
      <c r="B17" s="45">
        <v>4</v>
      </c>
      <c r="C17" s="41">
        <v>0.23</v>
      </c>
      <c r="D17" s="41">
        <v>0.25123966942148757</v>
      </c>
    </row>
    <row r="18" spans="1:4" x14ac:dyDescent="0.35">
      <c r="A18" s="45" t="s">
        <v>143</v>
      </c>
      <c r="B18" s="45">
        <v>4</v>
      </c>
      <c r="C18" s="41">
        <v>1.1299999999999999</v>
      </c>
      <c r="D18" s="41">
        <v>0.2181818181818182</v>
      </c>
    </row>
    <row r="19" spans="1:4" x14ac:dyDescent="0.35">
      <c r="A19" s="45" t="s">
        <v>144</v>
      </c>
      <c r="B19" s="45">
        <v>4</v>
      </c>
      <c r="C19" s="41">
        <v>0.23</v>
      </c>
      <c r="D19" s="41">
        <v>0.21157024793388435</v>
      </c>
    </row>
    <row r="20" spans="1:4" x14ac:dyDescent="0.35">
      <c r="A20" s="45" t="s">
        <v>145</v>
      </c>
      <c r="B20" s="46">
        <v>7</v>
      </c>
      <c r="C20" s="41">
        <v>5.95</v>
      </c>
      <c r="D20" s="41">
        <v>0.81983471074380165</v>
      </c>
    </row>
    <row r="21" spans="1:4" x14ac:dyDescent="0.35">
      <c r="A21" s="45" t="s">
        <v>146</v>
      </c>
      <c r="B21" s="45">
        <v>7</v>
      </c>
      <c r="C21" s="41">
        <v>0.5</v>
      </c>
      <c r="D21" s="41">
        <v>0.54876033057851248</v>
      </c>
    </row>
    <row r="22" spans="1:4" x14ac:dyDescent="0.35">
      <c r="A22" s="45" t="s">
        <v>147</v>
      </c>
      <c r="B22" s="46">
        <v>7</v>
      </c>
      <c r="C22" s="41">
        <v>5.29</v>
      </c>
      <c r="D22" s="41">
        <v>1.7586776859504134</v>
      </c>
    </row>
  </sheetData>
  <conditionalFormatting sqref="C2:C15 D2:D22">
    <cfRule type="cellIs" dxfId="11" priority="3" stopIfTrue="1" operator="greaterThan">
      <formula>1</formula>
    </cfRule>
    <cfRule type="cellIs" dxfId="10" priority="4" stopIfTrue="1" operator="lessThanOrEqual">
      <formula>1</formula>
    </cfRule>
  </conditionalFormatting>
  <conditionalFormatting sqref="C16:C22">
    <cfRule type="cellIs" dxfId="9" priority="1" stopIfTrue="1" operator="greaterThan">
      <formula>1</formula>
    </cfRule>
    <cfRule type="cellIs" dxfId="8" priority="2" stopIfTrue="1" operator="lessThanOrEqual">
      <formula>1</formula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A85FB-6D9D-41D8-8C92-17A3B9747890}">
  <dimension ref="A1:D14"/>
  <sheetViews>
    <sheetView workbookViewId="0">
      <selection activeCell="H17" sqref="H17"/>
    </sheetView>
  </sheetViews>
  <sheetFormatPr defaultRowHeight="14.5" x14ac:dyDescent="0.35"/>
  <cols>
    <col min="2" max="2" width="12.36328125" bestFit="1" customWidth="1"/>
    <col min="3" max="3" width="17.54296875" bestFit="1" customWidth="1"/>
    <col min="4" max="4" width="27.81640625" bestFit="1" customWidth="1"/>
  </cols>
  <sheetData>
    <row r="1" spans="1:4" x14ac:dyDescent="0.35">
      <c r="A1" s="47" t="s">
        <v>123</v>
      </c>
      <c r="B1" s="47" t="s">
        <v>124</v>
      </c>
      <c r="C1" s="48" t="s">
        <v>125</v>
      </c>
      <c r="D1" s="48" t="s">
        <v>126</v>
      </c>
    </row>
    <row r="2" spans="1:4" x14ac:dyDescent="0.35">
      <c r="A2" s="47" t="s">
        <v>149</v>
      </c>
      <c r="B2" s="49">
        <v>9</v>
      </c>
      <c r="C2" s="37">
        <v>5.89</v>
      </c>
      <c r="D2" s="37">
        <v>1.7983471074380166</v>
      </c>
    </row>
    <row r="3" spans="1:4" x14ac:dyDescent="0.35">
      <c r="A3" s="47" t="s">
        <v>150</v>
      </c>
      <c r="B3" s="49">
        <v>9</v>
      </c>
      <c r="C3" s="37">
        <v>1.9</v>
      </c>
      <c r="D3" s="37">
        <v>4.8727272727272739</v>
      </c>
    </row>
    <row r="4" spans="1:4" x14ac:dyDescent="0.35">
      <c r="A4" s="47" t="s">
        <v>151</v>
      </c>
      <c r="B4" s="47">
        <v>9</v>
      </c>
      <c r="C4" s="37">
        <v>3.6</v>
      </c>
      <c r="D4" s="37">
        <v>0.44958677685950416</v>
      </c>
    </row>
    <row r="5" spans="1:4" x14ac:dyDescent="0.35">
      <c r="A5" s="47" t="s">
        <v>152</v>
      </c>
      <c r="B5" s="49">
        <v>10</v>
      </c>
      <c r="C5" s="37">
        <v>5.44</v>
      </c>
      <c r="D5" s="37">
        <v>2.5057851239669424</v>
      </c>
    </row>
    <row r="6" spans="1:4" x14ac:dyDescent="0.35">
      <c r="A6" s="47" t="s">
        <v>153</v>
      </c>
      <c r="B6" s="49">
        <v>10</v>
      </c>
      <c r="C6" s="37">
        <v>4.6399999999999997</v>
      </c>
      <c r="D6" s="37">
        <v>0.8</v>
      </c>
    </row>
    <row r="7" spans="1:4" x14ac:dyDescent="0.35">
      <c r="A7" s="47" t="s">
        <v>154</v>
      </c>
      <c r="B7" s="49">
        <v>10</v>
      </c>
      <c r="C7" s="37">
        <v>2.41</v>
      </c>
      <c r="D7" s="37">
        <v>0.50247933884297513</v>
      </c>
    </row>
    <row r="8" spans="1:4" x14ac:dyDescent="0.35">
      <c r="A8" s="47" t="s">
        <v>155</v>
      </c>
      <c r="B8" s="47">
        <v>10</v>
      </c>
      <c r="C8" s="37">
        <v>0.4</v>
      </c>
      <c r="D8" s="37">
        <v>0.19834710743801653</v>
      </c>
    </row>
    <row r="9" spans="1:4" x14ac:dyDescent="0.35">
      <c r="A9" s="47" t="s">
        <v>156</v>
      </c>
      <c r="B9" s="47">
        <v>11</v>
      </c>
      <c r="C9" s="37">
        <v>4</v>
      </c>
      <c r="D9" s="37">
        <v>0.31735537190082647</v>
      </c>
    </row>
    <row r="10" spans="1:4" x14ac:dyDescent="0.35">
      <c r="A10" s="47" t="s">
        <v>157</v>
      </c>
      <c r="B10" s="49">
        <v>11</v>
      </c>
      <c r="C10" s="37">
        <v>5.37</v>
      </c>
      <c r="D10" s="37">
        <v>0.6016528925619834</v>
      </c>
    </row>
    <row r="11" spans="1:4" x14ac:dyDescent="0.35">
      <c r="A11" s="47" t="s">
        <v>158</v>
      </c>
      <c r="B11" s="49">
        <v>11</v>
      </c>
      <c r="C11" s="37">
        <v>4.88</v>
      </c>
      <c r="D11" s="37">
        <v>1.844628099173554</v>
      </c>
    </row>
    <row r="12" spans="1:4" x14ac:dyDescent="0.35">
      <c r="A12" s="47" t="s">
        <v>159</v>
      </c>
      <c r="B12" s="49">
        <v>12</v>
      </c>
      <c r="C12" s="37">
        <v>4.82</v>
      </c>
      <c r="D12" s="37">
        <v>4.0991735537190079</v>
      </c>
    </row>
    <row r="13" spans="1:4" x14ac:dyDescent="0.35">
      <c r="A13" s="47" t="s">
        <v>160</v>
      </c>
      <c r="B13" s="47">
        <v>14</v>
      </c>
      <c r="C13" s="37">
        <v>6.61</v>
      </c>
      <c r="D13" s="37">
        <v>1.2958677685950415</v>
      </c>
    </row>
    <row r="14" spans="1:4" x14ac:dyDescent="0.35">
      <c r="A14" s="47" t="s">
        <v>161</v>
      </c>
      <c r="B14" s="49">
        <v>14</v>
      </c>
      <c r="C14" s="37">
        <v>4.08</v>
      </c>
      <c r="D14" s="37">
        <v>2.0363636363636366</v>
      </c>
    </row>
  </sheetData>
  <conditionalFormatting sqref="C2:D14">
    <cfRule type="cellIs" dxfId="7" priority="1" stopIfTrue="1" operator="greaterThan">
      <formula>1</formula>
    </cfRule>
    <cfRule type="cellIs" dxfId="6" priority="2" stopIfTrue="1" operator="lessThanOrEqual">
      <formula>1</formula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8BD7B-3E64-41A8-A727-F0471A82EF56}">
  <dimension ref="A1:D5"/>
  <sheetViews>
    <sheetView tabSelected="1" zoomScale="90" zoomScaleNormal="90" workbookViewId="0">
      <selection activeCell="Q24" sqref="Q24"/>
    </sheetView>
  </sheetViews>
  <sheetFormatPr defaultRowHeight="14.5" x14ac:dyDescent="0.35"/>
  <cols>
    <col min="2" max="2" width="12.36328125" bestFit="1" customWidth="1"/>
    <col min="4" max="4" width="27.81640625" bestFit="1" customWidth="1"/>
  </cols>
  <sheetData>
    <row r="1" spans="1:4" x14ac:dyDescent="0.35">
      <c r="A1" s="47" t="s">
        <v>123</v>
      </c>
      <c r="B1" s="47" t="s">
        <v>124</v>
      </c>
      <c r="C1" s="48" t="s">
        <v>125</v>
      </c>
      <c r="D1" s="48" t="s">
        <v>126</v>
      </c>
    </row>
    <row r="2" spans="1:4" x14ac:dyDescent="0.35">
      <c r="A2" s="47" t="s">
        <v>162</v>
      </c>
      <c r="B2" s="49">
        <v>15</v>
      </c>
      <c r="C2" s="37">
        <v>4.9800000000000004</v>
      </c>
      <c r="D2" s="37">
        <v>1.0446280991735537</v>
      </c>
    </row>
    <row r="3" spans="1:4" x14ac:dyDescent="0.35">
      <c r="A3" s="47" t="s">
        <v>163</v>
      </c>
      <c r="B3" s="49">
        <v>20</v>
      </c>
      <c r="C3" s="37">
        <v>4.41</v>
      </c>
      <c r="D3" s="37">
        <v>2.8165289256198349</v>
      </c>
    </row>
    <row r="4" spans="1:4" x14ac:dyDescent="0.35">
      <c r="A4" s="47" t="s">
        <v>164</v>
      </c>
      <c r="B4" s="47">
        <v>31</v>
      </c>
      <c r="C4" s="37">
        <v>0.14000000000000001</v>
      </c>
      <c r="D4" s="37">
        <v>0.23801652892561986</v>
      </c>
    </row>
    <row r="5" spans="1:4" x14ac:dyDescent="0.35">
      <c r="A5" s="47" t="s">
        <v>165</v>
      </c>
      <c r="B5" s="47">
        <v>53</v>
      </c>
      <c r="C5" s="37">
        <v>3.73</v>
      </c>
      <c r="D5" s="37">
        <v>4.2975206611570247</v>
      </c>
    </row>
  </sheetData>
  <conditionalFormatting sqref="C2:D3">
    <cfRule type="cellIs" dxfId="5" priority="5" stopIfTrue="1" operator="greaterThan">
      <formula>1</formula>
    </cfRule>
    <cfRule type="cellIs" dxfId="4" priority="6" stopIfTrue="1" operator="lessThanOrEqual">
      <formula>1</formula>
    </cfRule>
  </conditionalFormatting>
  <conditionalFormatting sqref="D4:D5">
    <cfRule type="cellIs" dxfId="3" priority="3" stopIfTrue="1" operator="greaterThan">
      <formula>1</formula>
    </cfRule>
    <cfRule type="cellIs" dxfId="2" priority="4" stopIfTrue="1" operator="lessThanOrEqual">
      <formula>1</formula>
    </cfRule>
  </conditionalFormatting>
  <conditionalFormatting sqref="C4:C5">
    <cfRule type="cellIs" dxfId="1" priority="1" stopIfTrue="1" operator="greaterThan">
      <formula>1</formula>
    </cfRule>
    <cfRule type="cellIs" dxfId="0" priority="2" stopIfTrue="1" operator="lessThanOrEqual">
      <formula>1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D57EC-6C2D-494B-923A-6F052CEC889B}">
  <dimension ref="A1:K22"/>
  <sheetViews>
    <sheetView workbookViewId="0">
      <selection activeCell="E14" sqref="E14"/>
    </sheetView>
  </sheetViews>
  <sheetFormatPr defaultRowHeight="14.5" x14ac:dyDescent="0.35"/>
  <cols>
    <col min="1" max="1" width="7.7265625" bestFit="1" customWidth="1"/>
    <col min="2" max="2" width="8.453125" bestFit="1" customWidth="1"/>
    <col min="3" max="3" width="8.54296875" bestFit="1" customWidth="1"/>
    <col min="4" max="4" width="26.7265625" bestFit="1" customWidth="1"/>
    <col min="5" max="5" width="27.26953125" bestFit="1" customWidth="1"/>
    <col min="6" max="6" width="18.54296875" bestFit="1" customWidth="1"/>
    <col min="7" max="7" width="21.81640625" bestFit="1" customWidth="1"/>
    <col min="8" max="8" width="22.453125" bestFit="1" customWidth="1"/>
    <col min="9" max="9" width="7.54296875" bestFit="1" customWidth="1"/>
    <col min="10" max="11" width="12.26953125" bestFit="1" customWidth="1"/>
  </cols>
  <sheetData>
    <row r="1" spans="1:11" s="13" customFormat="1" ht="26.25" customHeight="1" x14ac:dyDescent="0.35">
      <c r="A1" s="9" t="s">
        <v>3</v>
      </c>
      <c r="B1" s="9" t="s">
        <v>4</v>
      </c>
      <c r="C1" s="10" t="s">
        <v>5</v>
      </c>
      <c r="D1" s="11" t="s">
        <v>8</v>
      </c>
      <c r="E1" s="11" t="s">
        <v>9</v>
      </c>
      <c r="F1" s="11" t="s">
        <v>10</v>
      </c>
      <c r="G1" s="11" t="s">
        <v>11</v>
      </c>
      <c r="H1" s="11" t="s">
        <v>12</v>
      </c>
      <c r="I1" s="11" t="s">
        <v>13</v>
      </c>
      <c r="J1" s="11" t="s">
        <v>14</v>
      </c>
      <c r="K1" s="11" t="s">
        <v>15</v>
      </c>
    </row>
    <row r="2" spans="1:11" s="15" customFormat="1" ht="17.25" customHeight="1" x14ac:dyDescent="0.35">
      <c r="A2" s="3" t="s">
        <v>16</v>
      </c>
      <c r="B2" s="3" t="s">
        <v>17</v>
      </c>
      <c r="C2" s="3">
        <v>1</v>
      </c>
      <c r="D2" s="3">
        <v>0.82899999999999996</v>
      </c>
      <c r="E2" s="3" t="s">
        <v>20</v>
      </c>
      <c r="F2" s="3">
        <v>6.5000000000000002E-2</v>
      </c>
      <c r="G2" s="3">
        <v>0.52400000000000002</v>
      </c>
      <c r="H2" s="3" t="s">
        <v>19</v>
      </c>
      <c r="I2" s="3">
        <v>9.1999999999999998E-2</v>
      </c>
      <c r="J2" s="3">
        <v>0.621</v>
      </c>
      <c r="K2" s="3" t="s">
        <v>19</v>
      </c>
    </row>
    <row r="3" spans="1:11" s="15" customFormat="1" ht="17.25" customHeight="1" x14ac:dyDescent="0.35">
      <c r="A3" s="3" t="s">
        <v>21</v>
      </c>
      <c r="B3" s="3" t="s">
        <v>17</v>
      </c>
      <c r="C3" s="3">
        <v>1</v>
      </c>
      <c r="D3" s="3">
        <v>2.593</v>
      </c>
      <c r="E3" s="2" t="s">
        <v>18</v>
      </c>
      <c r="F3" s="3">
        <v>5.6000000000000001E-2</v>
      </c>
      <c r="G3" s="3">
        <v>0.45200000000000001</v>
      </c>
      <c r="H3" s="3" t="s">
        <v>19</v>
      </c>
      <c r="I3" s="3">
        <v>8.4000000000000005E-2</v>
      </c>
      <c r="J3" s="3">
        <v>0.56699999999999995</v>
      </c>
      <c r="K3" s="3" t="s">
        <v>19</v>
      </c>
    </row>
    <row r="4" spans="1:11" s="15" customFormat="1" ht="17.25" customHeight="1" x14ac:dyDescent="0.35">
      <c r="A4" s="3" t="s">
        <v>22</v>
      </c>
      <c r="B4" s="3" t="s">
        <v>17</v>
      </c>
      <c r="C4" s="3">
        <v>2</v>
      </c>
      <c r="D4" s="3">
        <v>6.0999999999999999E-2</v>
      </c>
      <c r="E4" s="3" t="s">
        <v>19</v>
      </c>
      <c r="F4" s="3">
        <v>5.3999999999999999E-2</v>
      </c>
      <c r="G4" s="3">
        <v>0.435</v>
      </c>
      <c r="H4" s="3" t="s">
        <v>19</v>
      </c>
      <c r="I4" s="3">
        <v>0.11700000000000001</v>
      </c>
      <c r="J4" s="3">
        <v>0.78900000000000003</v>
      </c>
      <c r="K4" s="3" t="s">
        <v>19</v>
      </c>
    </row>
    <row r="5" spans="1:11" s="15" customFormat="1" ht="17.25" customHeight="1" x14ac:dyDescent="0.35">
      <c r="A5" s="3" t="s">
        <v>23</v>
      </c>
      <c r="B5" s="3" t="s">
        <v>17</v>
      </c>
      <c r="C5" s="3">
        <v>3</v>
      </c>
      <c r="D5" s="3">
        <v>1.03</v>
      </c>
      <c r="E5" s="3" t="s">
        <v>20</v>
      </c>
      <c r="F5" s="3">
        <v>8.1000000000000003E-2</v>
      </c>
      <c r="G5" s="3">
        <v>0.65300000000000002</v>
      </c>
      <c r="H5" s="3" t="s">
        <v>19</v>
      </c>
      <c r="I5" s="3">
        <v>9.6000000000000002E-2</v>
      </c>
      <c r="J5" s="3">
        <v>0.64800000000000002</v>
      </c>
      <c r="K5" s="3" t="s">
        <v>19</v>
      </c>
    </row>
    <row r="6" spans="1:11" s="15" customFormat="1" ht="17.25" customHeight="1" x14ac:dyDescent="0.35">
      <c r="A6" s="3" t="s">
        <v>24</v>
      </c>
      <c r="B6" s="3" t="s">
        <v>17</v>
      </c>
      <c r="C6" s="3">
        <v>3</v>
      </c>
      <c r="D6" s="3">
        <v>0.154</v>
      </c>
      <c r="E6" s="3" t="s">
        <v>19</v>
      </c>
      <c r="F6" s="3">
        <v>7.6999999999999999E-2</v>
      </c>
      <c r="G6" s="3">
        <v>0.621</v>
      </c>
      <c r="H6" s="3" t="s">
        <v>19</v>
      </c>
      <c r="I6" s="3">
        <v>6.6000000000000003E-2</v>
      </c>
      <c r="J6" s="3">
        <v>0.44500000000000001</v>
      </c>
      <c r="K6" s="3" t="s">
        <v>19</v>
      </c>
    </row>
    <row r="7" spans="1:11" s="15" customFormat="1" ht="17.25" customHeight="1" x14ac:dyDescent="0.35">
      <c r="A7" s="3" t="s">
        <v>25</v>
      </c>
      <c r="B7" s="3" t="s">
        <v>17</v>
      </c>
      <c r="C7" s="3">
        <v>4</v>
      </c>
      <c r="D7" s="3">
        <v>0.218</v>
      </c>
      <c r="E7" s="3" t="s">
        <v>19</v>
      </c>
      <c r="F7" s="3">
        <v>0.09</v>
      </c>
      <c r="G7" s="3">
        <v>0.72599999999999998</v>
      </c>
      <c r="H7" s="3" t="s">
        <v>19</v>
      </c>
      <c r="I7" s="3">
        <v>0.13100000000000001</v>
      </c>
      <c r="J7" s="3">
        <v>0.88400000000000001</v>
      </c>
      <c r="K7" s="3" t="s">
        <v>19</v>
      </c>
    </row>
    <row r="8" spans="1:11" s="15" customFormat="1" ht="17.25" customHeight="1" x14ac:dyDescent="0.35">
      <c r="A8" s="3" t="s">
        <v>26</v>
      </c>
      <c r="B8" s="3" t="s">
        <v>17</v>
      </c>
      <c r="C8" s="3">
        <v>4</v>
      </c>
      <c r="D8" s="3">
        <v>8.1000000000000003E-2</v>
      </c>
      <c r="E8" s="3" t="s">
        <v>19</v>
      </c>
      <c r="F8" s="16">
        <v>5.6000000000000001E-2</v>
      </c>
      <c r="G8" s="16">
        <v>0.45200000000000001</v>
      </c>
      <c r="H8" s="16" t="s">
        <v>19</v>
      </c>
      <c r="I8" s="3">
        <v>0.104</v>
      </c>
      <c r="J8" s="3">
        <v>0.70199999999999996</v>
      </c>
      <c r="K8" s="3" t="s">
        <v>19</v>
      </c>
    </row>
    <row r="9" spans="1:11" s="15" customFormat="1" ht="17.25" customHeight="1" x14ac:dyDescent="0.35">
      <c r="A9" s="3" t="s">
        <v>27</v>
      </c>
      <c r="B9" s="3" t="s">
        <v>17</v>
      </c>
      <c r="C9" s="3">
        <v>5</v>
      </c>
      <c r="D9" s="3">
        <v>0.85</v>
      </c>
      <c r="E9" s="3" t="s">
        <v>20</v>
      </c>
      <c r="F9" s="3">
        <v>6.8000000000000005E-2</v>
      </c>
      <c r="G9" s="3">
        <v>0.54800000000000004</v>
      </c>
      <c r="H9" s="3" t="s">
        <v>19</v>
      </c>
      <c r="I9" s="3">
        <v>0.13700000000000001</v>
      </c>
      <c r="J9" s="3">
        <v>0.92400000000000004</v>
      </c>
      <c r="K9" s="3" t="s">
        <v>19</v>
      </c>
    </row>
    <row r="10" spans="1:11" s="15" customFormat="1" ht="17.25" customHeight="1" x14ac:dyDescent="0.35">
      <c r="A10" s="16" t="s">
        <v>28</v>
      </c>
      <c r="B10" s="16" t="s">
        <v>17</v>
      </c>
      <c r="C10" s="16">
        <v>4</v>
      </c>
      <c r="D10" s="16">
        <v>0.44600000000000001</v>
      </c>
      <c r="E10" s="16" t="s">
        <v>19</v>
      </c>
      <c r="F10" s="3">
        <v>7.9000000000000001E-2</v>
      </c>
      <c r="G10" s="3">
        <v>0.63700000000000001</v>
      </c>
      <c r="H10" s="3" t="s">
        <v>19</v>
      </c>
      <c r="I10" s="3">
        <v>0.69699999999999995</v>
      </c>
      <c r="J10" s="3">
        <v>4.702</v>
      </c>
      <c r="K10" s="17" t="s">
        <v>18</v>
      </c>
    </row>
    <row r="11" spans="1:11" s="15" customFormat="1" ht="17.25" customHeight="1" x14ac:dyDescent="0.35">
      <c r="A11" s="3" t="s">
        <v>29</v>
      </c>
      <c r="B11" s="3" t="s">
        <v>17</v>
      </c>
      <c r="C11" s="3">
        <v>6</v>
      </c>
      <c r="D11" s="3">
        <v>0.45500000000000002</v>
      </c>
      <c r="E11" s="3" t="s">
        <v>19</v>
      </c>
      <c r="F11" s="3">
        <v>5.6000000000000001E-2</v>
      </c>
      <c r="G11" s="3">
        <v>0.45200000000000001</v>
      </c>
      <c r="H11" s="3" t="s">
        <v>19</v>
      </c>
      <c r="I11" s="3">
        <v>0.996</v>
      </c>
      <c r="J11" s="3">
        <v>6.718</v>
      </c>
      <c r="K11" s="17" t="s">
        <v>18</v>
      </c>
    </row>
    <row r="12" spans="1:11" s="15" customFormat="1" ht="17.25" customHeight="1" x14ac:dyDescent="0.35">
      <c r="A12" s="3" t="s">
        <v>30</v>
      </c>
      <c r="B12" s="3" t="s">
        <v>17</v>
      </c>
      <c r="C12" s="3">
        <v>6</v>
      </c>
      <c r="D12" s="3">
        <v>0.25</v>
      </c>
      <c r="E12" s="3" t="s">
        <v>19</v>
      </c>
      <c r="F12" s="3">
        <v>6.3E-2</v>
      </c>
      <c r="G12" s="3">
        <v>0.50800000000000001</v>
      </c>
      <c r="H12" s="3" t="s">
        <v>19</v>
      </c>
      <c r="I12" s="3">
        <v>0.46800000000000003</v>
      </c>
      <c r="J12" s="3">
        <v>3.157</v>
      </c>
      <c r="K12" s="17" t="s">
        <v>18</v>
      </c>
    </row>
    <row r="13" spans="1:11" s="15" customFormat="1" ht="17.25" customHeight="1" x14ac:dyDescent="0.35">
      <c r="A13" s="3" t="s">
        <v>31</v>
      </c>
      <c r="B13" s="3" t="s">
        <v>17</v>
      </c>
      <c r="C13" s="3">
        <v>3</v>
      </c>
      <c r="D13" s="3">
        <v>0.252</v>
      </c>
      <c r="E13" s="3" t="s">
        <v>19</v>
      </c>
      <c r="F13" s="3">
        <v>0.156</v>
      </c>
      <c r="G13" s="3">
        <v>1.25</v>
      </c>
      <c r="H13" s="18" t="s">
        <v>18</v>
      </c>
      <c r="I13" s="3">
        <v>6.9000000000000006E-2</v>
      </c>
      <c r="J13" s="3">
        <v>0.46500000000000002</v>
      </c>
      <c r="K13" s="3" t="s">
        <v>19</v>
      </c>
    </row>
    <row r="14" spans="1:11" s="15" customFormat="1" ht="17.25" customHeight="1" x14ac:dyDescent="0.35">
      <c r="A14" s="3" t="s">
        <v>32</v>
      </c>
      <c r="B14" s="3" t="s">
        <v>17</v>
      </c>
      <c r="C14" s="3">
        <v>3</v>
      </c>
      <c r="D14" s="3">
        <v>3.0270000000000001</v>
      </c>
      <c r="E14" s="2" t="s">
        <v>18</v>
      </c>
      <c r="F14" s="3">
        <v>0.124</v>
      </c>
      <c r="G14" s="3">
        <v>1</v>
      </c>
      <c r="H14" s="18" t="s">
        <v>18</v>
      </c>
      <c r="I14" s="3">
        <v>8.7999999999999995E-2</v>
      </c>
      <c r="J14" s="3">
        <v>0.59399999999999997</v>
      </c>
      <c r="K14" s="3" t="s">
        <v>19</v>
      </c>
    </row>
    <row r="15" spans="1:11" s="15" customFormat="1" ht="17.25" customHeight="1" x14ac:dyDescent="0.35">
      <c r="A15" s="3" t="s">
        <v>33</v>
      </c>
      <c r="B15" s="3" t="s">
        <v>17</v>
      </c>
      <c r="C15" s="3">
        <v>1</v>
      </c>
      <c r="D15" s="3">
        <v>1.177</v>
      </c>
      <c r="E15" s="3" t="s">
        <v>20</v>
      </c>
      <c r="F15" s="3">
        <v>0.214</v>
      </c>
      <c r="G15" s="3">
        <v>1.726</v>
      </c>
      <c r="H15" s="18" t="s">
        <v>18</v>
      </c>
      <c r="I15" s="3">
        <v>0.83399999999999996</v>
      </c>
      <c r="J15" s="3">
        <v>5.6260000000000003</v>
      </c>
      <c r="K15" s="17" t="s">
        <v>18</v>
      </c>
    </row>
    <row r="16" spans="1:11" s="15" customFormat="1" ht="17.25" customHeight="1" x14ac:dyDescent="0.35">
      <c r="A16" s="3" t="s">
        <v>34</v>
      </c>
      <c r="B16" s="3" t="s">
        <v>17</v>
      </c>
      <c r="C16" s="3">
        <v>1</v>
      </c>
      <c r="D16" s="3">
        <v>7.9000000000000001E-2</v>
      </c>
      <c r="E16" s="3" t="s">
        <v>19</v>
      </c>
      <c r="F16" s="3">
        <v>0.185</v>
      </c>
      <c r="G16" s="3">
        <v>1.492</v>
      </c>
      <c r="H16" s="18" t="s">
        <v>18</v>
      </c>
      <c r="I16" s="3">
        <v>2.0529999999999999</v>
      </c>
      <c r="J16" s="3">
        <v>13.848000000000001</v>
      </c>
      <c r="K16" s="17" t="s">
        <v>18</v>
      </c>
    </row>
    <row r="17" spans="1:11" s="15" customFormat="1" ht="17.25" customHeight="1" x14ac:dyDescent="0.35">
      <c r="A17" s="3" t="s">
        <v>35</v>
      </c>
      <c r="B17" s="3" t="s">
        <v>17</v>
      </c>
      <c r="C17" s="3">
        <v>4</v>
      </c>
      <c r="D17" s="3">
        <v>0.47799999999999998</v>
      </c>
      <c r="E17" s="3" t="s">
        <v>19</v>
      </c>
      <c r="F17" s="3">
        <v>0.314</v>
      </c>
      <c r="G17" s="3">
        <v>2.532</v>
      </c>
      <c r="H17" s="18" t="s">
        <v>18</v>
      </c>
      <c r="I17" s="3">
        <v>0.80100000000000005</v>
      </c>
      <c r="J17" s="3">
        <v>5.4029999999999996</v>
      </c>
      <c r="K17" s="17" t="s">
        <v>18</v>
      </c>
    </row>
    <row r="18" spans="1:11" s="15" customFormat="1" ht="17.25" customHeight="1" x14ac:dyDescent="0.35">
      <c r="A18" s="3" t="s">
        <v>36</v>
      </c>
      <c r="B18" s="3" t="s">
        <v>17</v>
      </c>
      <c r="C18" s="3">
        <v>4</v>
      </c>
      <c r="D18" s="3">
        <v>2.84</v>
      </c>
      <c r="E18" s="2" t="s">
        <v>18</v>
      </c>
      <c r="F18" s="3">
        <v>0.24299999999999999</v>
      </c>
      <c r="G18" s="3">
        <v>1.96</v>
      </c>
      <c r="H18" s="18" t="s">
        <v>18</v>
      </c>
      <c r="I18" s="3">
        <v>2.8839999999999999</v>
      </c>
      <c r="J18" s="3">
        <v>19.454000000000001</v>
      </c>
      <c r="K18" s="17" t="s">
        <v>18</v>
      </c>
    </row>
    <row r="19" spans="1:11" s="15" customFormat="1" ht="17.25" customHeight="1" x14ac:dyDescent="0.35">
      <c r="A19" s="3" t="s">
        <v>37</v>
      </c>
      <c r="B19" s="3" t="s">
        <v>17</v>
      </c>
      <c r="C19" s="3">
        <v>4</v>
      </c>
      <c r="D19" s="3">
        <v>2.419</v>
      </c>
      <c r="E19" s="2" t="s">
        <v>18</v>
      </c>
      <c r="F19" s="3">
        <v>0.13100000000000001</v>
      </c>
      <c r="G19" s="3">
        <v>1.056</v>
      </c>
      <c r="H19" s="18" t="s">
        <v>18</v>
      </c>
      <c r="I19" s="3">
        <v>0.50900000000000001</v>
      </c>
      <c r="J19" s="3">
        <v>3.4329999999999998</v>
      </c>
      <c r="K19" s="17" t="s">
        <v>18</v>
      </c>
    </row>
    <row r="20" spans="1:11" s="15" customFormat="1" ht="17.25" customHeight="1" x14ac:dyDescent="0.35">
      <c r="A20" s="3" t="s">
        <v>38</v>
      </c>
      <c r="B20" s="3" t="s">
        <v>17</v>
      </c>
      <c r="C20" s="3">
        <v>4</v>
      </c>
      <c r="D20" s="3">
        <v>2.8109999999999999</v>
      </c>
      <c r="E20" s="2" t="s">
        <v>18</v>
      </c>
      <c r="F20" s="3">
        <v>0.13800000000000001</v>
      </c>
      <c r="G20" s="3">
        <v>1.113</v>
      </c>
      <c r="H20" s="18" t="s">
        <v>18</v>
      </c>
      <c r="I20" s="3">
        <v>0.251</v>
      </c>
      <c r="J20" s="3">
        <v>1.6930000000000001</v>
      </c>
      <c r="K20" s="17" t="s">
        <v>18</v>
      </c>
    </row>
    <row r="21" spans="1:11" s="15" customFormat="1" ht="17.25" customHeight="1" x14ac:dyDescent="0.35">
      <c r="A21" s="3" t="s">
        <v>39</v>
      </c>
      <c r="B21" s="3" t="s">
        <v>17</v>
      </c>
      <c r="C21" s="3">
        <v>5</v>
      </c>
      <c r="D21" s="3">
        <v>3.988</v>
      </c>
      <c r="E21" s="2" t="s">
        <v>18</v>
      </c>
      <c r="F21" s="3">
        <v>0.58799999999999997</v>
      </c>
      <c r="G21" s="3">
        <v>4.742</v>
      </c>
      <c r="H21" s="18" t="s">
        <v>18</v>
      </c>
      <c r="I21" s="3">
        <v>1.276</v>
      </c>
      <c r="J21" s="3">
        <v>8.6069999999999993</v>
      </c>
      <c r="K21" s="17" t="s">
        <v>18</v>
      </c>
    </row>
    <row r="22" spans="1:11" s="23" customFormat="1" ht="17.25" customHeight="1" thickBot="1" x14ac:dyDescent="0.4">
      <c r="A22" s="19" t="s">
        <v>40</v>
      </c>
      <c r="B22" s="19" t="s">
        <v>17</v>
      </c>
      <c r="C22" s="19">
        <v>5</v>
      </c>
      <c r="D22" s="19">
        <v>3.3919999999999999</v>
      </c>
      <c r="E22" s="20" t="s">
        <v>18</v>
      </c>
      <c r="F22" s="19">
        <v>0.997</v>
      </c>
      <c r="G22" s="19">
        <v>8.0399999999999991</v>
      </c>
      <c r="H22" s="21" t="s">
        <v>18</v>
      </c>
      <c r="I22" s="19">
        <v>1.607</v>
      </c>
      <c r="J22" s="19">
        <v>10.84</v>
      </c>
      <c r="K22" s="22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CFEC3-0C15-42C3-AF54-337DAEC72F23}">
  <dimension ref="A1:K51"/>
  <sheetViews>
    <sheetView topLeftCell="A19" workbookViewId="0">
      <selection activeCell="E51" sqref="E2:E51"/>
    </sheetView>
  </sheetViews>
  <sheetFormatPr defaultRowHeight="14.5" x14ac:dyDescent="0.35"/>
  <cols>
    <col min="4" max="4" width="26.7265625" bestFit="1" customWidth="1"/>
    <col min="5" max="5" width="27.26953125" bestFit="1" customWidth="1"/>
    <col min="6" max="6" width="18.54296875" bestFit="1" customWidth="1"/>
    <col min="7" max="7" width="21.81640625" bestFit="1" customWidth="1"/>
    <col min="8" max="8" width="22.453125" bestFit="1" customWidth="1"/>
    <col min="10" max="11" width="12.26953125" bestFit="1" customWidth="1"/>
  </cols>
  <sheetData>
    <row r="1" spans="1:11" ht="43.5" x14ac:dyDescent="0.35">
      <c r="A1" s="9" t="s">
        <v>3</v>
      </c>
      <c r="B1" s="9" t="s">
        <v>4</v>
      </c>
      <c r="C1" s="10" t="s">
        <v>5</v>
      </c>
      <c r="D1" s="11" t="s">
        <v>8</v>
      </c>
      <c r="E1" s="11" t="s">
        <v>9</v>
      </c>
      <c r="F1" s="11" t="s">
        <v>10</v>
      </c>
      <c r="G1" s="11" t="s">
        <v>11</v>
      </c>
      <c r="H1" s="11" t="s">
        <v>12</v>
      </c>
      <c r="I1" s="11" t="s">
        <v>13</v>
      </c>
      <c r="J1" s="11" t="s">
        <v>14</v>
      </c>
      <c r="K1" s="11" t="s">
        <v>15</v>
      </c>
    </row>
    <row r="2" spans="1:11" x14ac:dyDescent="0.35">
      <c r="A2" s="24" t="s">
        <v>41</v>
      </c>
      <c r="B2" s="24" t="s">
        <v>17</v>
      </c>
      <c r="C2" s="24">
        <v>17</v>
      </c>
      <c r="D2" s="24">
        <v>4.5999999999999999E-2</v>
      </c>
      <c r="E2" s="24" t="s">
        <v>19</v>
      </c>
      <c r="F2" s="24">
        <v>0.05</v>
      </c>
      <c r="G2" s="24">
        <v>0.40300000000000002</v>
      </c>
      <c r="H2" s="24" t="s">
        <v>19</v>
      </c>
      <c r="I2" s="24">
        <v>7.6999999999999999E-2</v>
      </c>
      <c r="J2" s="24">
        <v>0.51900000000000002</v>
      </c>
      <c r="K2" s="24" t="s">
        <v>19</v>
      </c>
    </row>
    <row r="3" spans="1:11" x14ac:dyDescent="0.35">
      <c r="A3" s="3" t="s">
        <v>42</v>
      </c>
      <c r="B3" s="3" t="s">
        <v>17</v>
      </c>
      <c r="C3" s="3">
        <v>14</v>
      </c>
      <c r="D3" s="14">
        <v>1.0640000000000001</v>
      </c>
      <c r="E3" s="14" t="s">
        <v>20</v>
      </c>
      <c r="F3" s="3">
        <v>0.08</v>
      </c>
      <c r="G3" s="3">
        <v>0.64500000000000002</v>
      </c>
      <c r="H3" s="3" t="s">
        <v>19</v>
      </c>
      <c r="I3" s="3">
        <v>0.58499999999999996</v>
      </c>
      <c r="J3" s="3">
        <v>3.9460000000000002</v>
      </c>
      <c r="K3" s="17" t="s">
        <v>18</v>
      </c>
    </row>
    <row r="4" spans="1:11" x14ac:dyDescent="0.35">
      <c r="A4" s="3" t="s">
        <v>43</v>
      </c>
      <c r="B4" s="3" t="s">
        <v>17</v>
      </c>
      <c r="C4" s="3">
        <v>14</v>
      </c>
      <c r="D4" s="3">
        <v>3.1619999999999999</v>
      </c>
      <c r="E4" s="2" t="s">
        <v>18</v>
      </c>
      <c r="F4" s="3">
        <v>0.122</v>
      </c>
      <c r="G4" s="3">
        <v>0.98399999999999999</v>
      </c>
      <c r="H4" s="3" t="s">
        <v>19</v>
      </c>
      <c r="I4" s="3">
        <v>1.702</v>
      </c>
      <c r="J4" s="3">
        <v>11.481</v>
      </c>
      <c r="K4" s="17" t="s">
        <v>18</v>
      </c>
    </row>
    <row r="5" spans="1:11" x14ac:dyDescent="0.35">
      <c r="A5" s="3" t="s">
        <v>44</v>
      </c>
      <c r="B5" s="3" t="s">
        <v>17</v>
      </c>
      <c r="C5" s="3">
        <v>14</v>
      </c>
      <c r="D5" s="3">
        <v>1.7330000000000001</v>
      </c>
      <c r="E5" s="2" t="s">
        <v>18</v>
      </c>
      <c r="F5" s="3">
        <v>9.2999999999999999E-2</v>
      </c>
      <c r="G5" s="3">
        <v>0.75</v>
      </c>
      <c r="H5" s="3" t="s">
        <v>19</v>
      </c>
      <c r="I5" s="3">
        <v>0.55200000000000005</v>
      </c>
      <c r="J5" s="3">
        <v>3.7229999999999999</v>
      </c>
      <c r="K5" s="17" t="s">
        <v>18</v>
      </c>
    </row>
    <row r="6" spans="1:11" x14ac:dyDescent="0.35">
      <c r="A6" s="3" t="s">
        <v>45</v>
      </c>
      <c r="B6" s="3" t="s">
        <v>17</v>
      </c>
      <c r="C6" s="3">
        <v>15</v>
      </c>
      <c r="D6" s="3">
        <v>3.14</v>
      </c>
      <c r="E6" s="2" t="s">
        <v>18</v>
      </c>
      <c r="F6" s="3">
        <v>9.5000000000000001E-2</v>
      </c>
      <c r="G6" s="3">
        <v>0.76600000000000001</v>
      </c>
      <c r="H6" s="3" t="s">
        <v>19</v>
      </c>
      <c r="I6" s="3">
        <v>0.82299999999999995</v>
      </c>
      <c r="J6" s="3">
        <v>5.5510000000000002</v>
      </c>
      <c r="K6" s="17" t="s">
        <v>18</v>
      </c>
    </row>
    <row r="7" spans="1:11" x14ac:dyDescent="0.35">
      <c r="A7" s="3" t="s">
        <v>46</v>
      </c>
      <c r="B7" s="3" t="s">
        <v>17</v>
      </c>
      <c r="C7" s="3">
        <v>15</v>
      </c>
      <c r="D7" s="3">
        <v>2.3849999999999998</v>
      </c>
      <c r="E7" s="2" t="s">
        <v>18</v>
      </c>
      <c r="F7" s="3">
        <v>0.11899999999999999</v>
      </c>
      <c r="G7" s="3">
        <v>0.96</v>
      </c>
      <c r="H7" s="3" t="s">
        <v>19</v>
      </c>
      <c r="I7" s="3">
        <v>0.60199999999999998</v>
      </c>
      <c r="J7" s="3">
        <v>4.0609999999999999</v>
      </c>
      <c r="K7" s="17" t="s">
        <v>18</v>
      </c>
    </row>
    <row r="8" spans="1:11" ht="15" thickBot="1" x14ac:dyDescent="0.4">
      <c r="A8" s="19" t="s">
        <v>47</v>
      </c>
      <c r="B8" s="19" t="s">
        <v>17</v>
      </c>
      <c r="C8" s="19">
        <v>16</v>
      </c>
      <c r="D8" s="19">
        <v>2.6349999999999998</v>
      </c>
      <c r="E8" s="20" t="s">
        <v>18</v>
      </c>
      <c r="F8" s="19">
        <v>8.6999999999999994E-2</v>
      </c>
      <c r="G8" s="19">
        <v>0.70199999999999996</v>
      </c>
      <c r="H8" s="19" t="s">
        <v>19</v>
      </c>
      <c r="I8" s="19">
        <v>1.544</v>
      </c>
      <c r="J8" s="19">
        <v>10.414999999999999</v>
      </c>
      <c r="K8" s="22" t="s">
        <v>18</v>
      </c>
    </row>
    <row r="9" spans="1:11" x14ac:dyDescent="0.35">
      <c r="A9" s="24" t="s">
        <v>48</v>
      </c>
      <c r="B9" s="24" t="s">
        <v>17</v>
      </c>
      <c r="C9" s="24">
        <v>17</v>
      </c>
      <c r="D9" s="24">
        <v>1.851</v>
      </c>
      <c r="E9" s="25" t="s">
        <v>18</v>
      </c>
      <c r="F9" s="24">
        <v>9.4E-2</v>
      </c>
      <c r="G9" s="24">
        <v>0.75800000000000001</v>
      </c>
      <c r="H9" s="24" t="s">
        <v>19</v>
      </c>
      <c r="I9" s="24">
        <v>0.72399999999999998</v>
      </c>
      <c r="J9" s="24">
        <v>4.8840000000000003</v>
      </c>
      <c r="K9" s="26" t="s">
        <v>18</v>
      </c>
    </row>
    <row r="10" spans="1:11" x14ac:dyDescent="0.35">
      <c r="A10" s="3" t="s">
        <v>49</v>
      </c>
      <c r="B10" s="3" t="s">
        <v>17</v>
      </c>
      <c r="C10" s="3">
        <v>17</v>
      </c>
      <c r="D10" s="3">
        <v>1.9019999999999999</v>
      </c>
      <c r="E10" s="2" t="s">
        <v>18</v>
      </c>
      <c r="F10" s="3">
        <v>0.08</v>
      </c>
      <c r="G10" s="3">
        <v>0.64500000000000002</v>
      </c>
      <c r="H10" s="3" t="s">
        <v>19</v>
      </c>
      <c r="I10" s="3">
        <v>0.53900000000000003</v>
      </c>
      <c r="J10" s="3">
        <v>3.6360000000000001</v>
      </c>
      <c r="K10" s="17" t="s">
        <v>18</v>
      </c>
    </row>
    <row r="11" spans="1:11" x14ac:dyDescent="0.35">
      <c r="A11" s="3" t="s">
        <v>50</v>
      </c>
      <c r="B11" s="3" t="s">
        <v>17</v>
      </c>
      <c r="C11" s="3">
        <v>17</v>
      </c>
      <c r="D11" s="3">
        <v>1.877</v>
      </c>
      <c r="E11" s="2" t="s">
        <v>18</v>
      </c>
      <c r="F11" s="3">
        <v>0.114</v>
      </c>
      <c r="G11" s="3">
        <v>0.91900000000000004</v>
      </c>
      <c r="H11" s="3" t="s">
        <v>19</v>
      </c>
      <c r="I11" s="3">
        <v>1.2230000000000001</v>
      </c>
      <c r="J11" s="3">
        <v>8.25</v>
      </c>
      <c r="K11" s="17" t="s">
        <v>18</v>
      </c>
    </row>
    <row r="12" spans="1:11" x14ac:dyDescent="0.35">
      <c r="A12" s="3" t="s">
        <v>51</v>
      </c>
      <c r="B12" s="3" t="s">
        <v>17</v>
      </c>
      <c r="C12" s="3">
        <v>17</v>
      </c>
      <c r="D12" s="3">
        <v>2.681</v>
      </c>
      <c r="E12" s="2" t="s">
        <v>18</v>
      </c>
      <c r="F12" s="3">
        <v>0.109</v>
      </c>
      <c r="G12" s="3">
        <v>0.879</v>
      </c>
      <c r="H12" s="3" t="s">
        <v>19</v>
      </c>
      <c r="I12" s="3">
        <v>1.278</v>
      </c>
      <c r="J12" s="3">
        <v>8.6210000000000004</v>
      </c>
      <c r="K12" s="17" t="s">
        <v>18</v>
      </c>
    </row>
    <row r="13" spans="1:11" x14ac:dyDescent="0.35">
      <c r="A13" s="3" t="s">
        <v>52</v>
      </c>
      <c r="B13" s="3" t="s">
        <v>17</v>
      </c>
      <c r="C13" s="3">
        <v>19</v>
      </c>
      <c r="D13" s="3">
        <v>3.46</v>
      </c>
      <c r="E13" s="2" t="s">
        <v>18</v>
      </c>
      <c r="F13" s="3">
        <v>0.105</v>
      </c>
      <c r="G13" s="3">
        <v>0.84699999999999998</v>
      </c>
      <c r="H13" s="3" t="s">
        <v>19</v>
      </c>
      <c r="I13" s="3">
        <v>0.28399999999999997</v>
      </c>
      <c r="J13" s="3">
        <v>1.9159999999999999</v>
      </c>
      <c r="K13" s="17" t="s">
        <v>18</v>
      </c>
    </row>
    <row r="14" spans="1:11" x14ac:dyDescent="0.35">
      <c r="A14" s="3" t="s">
        <v>53</v>
      </c>
      <c r="B14" s="3" t="s">
        <v>17</v>
      </c>
      <c r="C14" s="3">
        <v>14</v>
      </c>
      <c r="D14" s="3">
        <v>5.0629999999999997</v>
      </c>
      <c r="E14" s="2" t="s">
        <v>18</v>
      </c>
      <c r="F14" s="3">
        <v>0.80500000000000005</v>
      </c>
      <c r="G14" s="3">
        <v>6.492</v>
      </c>
      <c r="H14" s="18" t="s">
        <v>18</v>
      </c>
      <c r="I14" s="3">
        <v>1.0820000000000001</v>
      </c>
      <c r="J14" s="3">
        <v>7.298</v>
      </c>
      <c r="K14" s="17" t="s">
        <v>18</v>
      </c>
    </row>
    <row r="15" spans="1:11" x14ac:dyDescent="0.35">
      <c r="A15" s="3" t="s">
        <v>54</v>
      </c>
      <c r="B15" s="3" t="s">
        <v>17</v>
      </c>
      <c r="C15" s="3">
        <v>14</v>
      </c>
      <c r="D15" s="3">
        <v>5.2779999999999996</v>
      </c>
      <c r="E15" s="2" t="s">
        <v>18</v>
      </c>
      <c r="F15" s="3">
        <v>0.52400000000000002</v>
      </c>
      <c r="G15" s="3">
        <v>4.226</v>
      </c>
      <c r="H15" s="18" t="s">
        <v>18</v>
      </c>
      <c r="I15" s="3">
        <v>2.84</v>
      </c>
      <c r="J15" s="3">
        <v>19.157</v>
      </c>
      <c r="K15" s="17" t="s">
        <v>18</v>
      </c>
    </row>
    <row r="16" spans="1:11" x14ac:dyDescent="0.35">
      <c r="A16" s="3" t="s">
        <v>55</v>
      </c>
      <c r="B16" s="3" t="s">
        <v>17</v>
      </c>
      <c r="C16" s="3">
        <v>14</v>
      </c>
      <c r="D16" s="3">
        <v>4.7160000000000002</v>
      </c>
      <c r="E16" s="2" t="s">
        <v>18</v>
      </c>
      <c r="F16" s="3">
        <v>0.36599999999999999</v>
      </c>
      <c r="G16" s="3">
        <v>2.952</v>
      </c>
      <c r="H16" s="18" t="s">
        <v>18</v>
      </c>
      <c r="I16" s="3">
        <v>0.92100000000000004</v>
      </c>
      <c r="J16" s="3">
        <v>6.2119999999999997</v>
      </c>
      <c r="K16" s="17" t="s">
        <v>18</v>
      </c>
    </row>
    <row r="17" spans="1:11" x14ac:dyDescent="0.35">
      <c r="A17" s="3" t="s">
        <v>56</v>
      </c>
      <c r="B17" s="3" t="s">
        <v>17</v>
      </c>
      <c r="C17" s="3">
        <v>14</v>
      </c>
      <c r="D17" s="3">
        <v>4.6760000000000002</v>
      </c>
      <c r="E17" s="2" t="s">
        <v>18</v>
      </c>
      <c r="F17" s="3">
        <v>0.45100000000000001</v>
      </c>
      <c r="G17" s="3">
        <v>3.637</v>
      </c>
      <c r="H17" s="18" t="s">
        <v>18</v>
      </c>
      <c r="I17" s="3">
        <v>1.2230000000000001</v>
      </c>
      <c r="J17" s="3">
        <v>8.25</v>
      </c>
      <c r="K17" s="17" t="s">
        <v>18</v>
      </c>
    </row>
    <row r="18" spans="1:11" x14ac:dyDescent="0.35">
      <c r="A18" s="3" t="s">
        <v>57</v>
      </c>
      <c r="B18" s="3" t="s">
        <v>17</v>
      </c>
      <c r="C18" s="3">
        <v>15</v>
      </c>
      <c r="D18" s="3">
        <v>4.125</v>
      </c>
      <c r="E18" s="2" t="s">
        <v>18</v>
      </c>
      <c r="F18" s="3">
        <v>0.161</v>
      </c>
      <c r="G18" s="3">
        <v>1.298</v>
      </c>
      <c r="H18" s="18" t="s">
        <v>18</v>
      </c>
      <c r="I18" s="3">
        <v>1.85</v>
      </c>
      <c r="J18" s="3">
        <v>12.478999999999999</v>
      </c>
      <c r="K18" s="17" t="s">
        <v>18</v>
      </c>
    </row>
    <row r="19" spans="1:11" x14ac:dyDescent="0.35">
      <c r="A19" s="3" t="s">
        <v>58</v>
      </c>
      <c r="B19" s="3" t="s">
        <v>17</v>
      </c>
      <c r="C19" s="3">
        <v>15</v>
      </c>
      <c r="D19" s="3">
        <v>4.6719999999999997</v>
      </c>
      <c r="E19" s="2" t="s">
        <v>18</v>
      </c>
      <c r="F19" s="3">
        <v>0.47899999999999998</v>
      </c>
      <c r="G19" s="3">
        <v>3.863</v>
      </c>
      <c r="H19" s="18" t="s">
        <v>18</v>
      </c>
      <c r="I19" s="3">
        <v>0.69899999999999995</v>
      </c>
      <c r="J19" s="3">
        <v>4.7149999999999999</v>
      </c>
      <c r="K19" s="17" t="s">
        <v>18</v>
      </c>
    </row>
    <row r="20" spans="1:11" x14ac:dyDescent="0.35">
      <c r="A20" s="3" t="s">
        <v>59</v>
      </c>
      <c r="B20" s="3" t="s">
        <v>17</v>
      </c>
      <c r="C20" s="3">
        <v>15</v>
      </c>
      <c r="D20" s="3">
        <v>3.3260000000000001</v>
      </c>
      <c r="E20" s="2" t="s">
        <v>18</v>
      </c>
      <c r="F20" s="3">
        <v>0.32300000000000001</v>
      </c>
      <c r="G20" s="3">
        <v>2.605</v>
      </c>
      <c r="H20" s="18" t="s">
        <v>18</v>
      </c>
      <c r="I20" s="3">
        <v>3.012</v>
      </c>
      <c r="J20" s="3">
        <v>20.317</v>
      </c>
      <c r="K20" s="17" t="s">
        <v>18</v>
      </c>
    </row>
    <row r="21" spans="1:11" x14ac:dyDescent="0.35">
      <c r="A21" s="3" t="s">
        <v>60</v>
      </c>
      <c r="B21" s="3" t="s">
        <v>17</v>
      </c>
      <c r="C21" s="3">
        <v>15</v>
      </c>
      <c r="D21" s="3">
        <v>2.2799999999999998</v>
      </c>
      <c r="E21" s="2" t="s">
        <v>18</v>
      </c>
      <c r="F21" s="3">
        <v>0.14099999999999999</v>
      </c>
      <c r="G21" s="3">
        <v>1.137</v>
      </c>
      <c r="H21" s="18" t="s">
        <v>18</v>
      </c>
      <c r="I21" s="3">
        <v>1.119</v>
      </c>
      <c r="J21" s="3">
        <v>7.548</v>
      </c>
      <c r="K21" s="17" t="s">
        <v>18</v>
      </c>
    </row>
    <row r="22" spans="1:11" x14ac:dyDescent="0.35">
      <c r="A22" s="27" t="s">
        <v>61</v>
      </c>
      <c r="B22" s="3" t="s">
        <v>17</v>
      </c>
      <c r="C22" s="3">
        <v>15</v>
      </c>
      <c r="D22" s="3">
        <v>5.2009999999999996</v>
      </c>
      <c r="E22" s="2" t="s">
        <v>18</v>
      </c>
      <c r="F22" s="3">
        <v>0.99299999999999999</v>
      </c>
      <c r="G22" s="3">
        <v>8.0079999999999991</v>
      </c>
      <c r="H22" s="18" t="s">
        <v>18</v>
      </c>
      <c r="I22" s="3">
        <v>0.998</v>
      </c>
      <c r="J22" s="3">
        <v>6.7320000000000002</v>
      </c>
      <c r="K22" s="17" t="s">
        <v>18</v>
      </c>
    </row>
    <row r="23" spans="1:11" x14ac:dyDescent="0.35">
      <c r="A23" s="3" t="s">
        <v>62</v>
      </c>
      <c r="B23" s="3" t="s">
        <v>17</v>
      </c>
      <c r="C23" s="3">
        <v>15</v>
      </c>
      <c r="D23" s="3">
        <v>3.6080000000000001</v>
      </c>
      <c r="E23" s="2" t="s">
        <v>18</v>
      </c>
      <c r="F23" s="3">
        <v>0.19900000000000001</v>
      </c>
      <c r="G23" s="3">
        <v>1.605</v>
      </c>
      <c r="H23" s="18" t="s">
        <v>18</v>
      </c>
      <c r="I23" s="3">
        <v>1.6519999999999999</v>
      </c>
      <c r="J23" s="3">
        <v>11.143000000000001</v>
      </c>
      <c r="K23" s="17" t="s">
        <v>18</v>
      </c>
    </row>
    <row r="24" spans="1:11" x14ac:dyDescent="0.35">
      <c r="A24" s="3" t="s">
        <v>63</v>
      </c>
      <c r="B24" s="3" t="s">
        <v>17</v>
      </c>
      <c r="C24" s="3">
        <v>15</v>
      </c>
      <c r="D24" s="14">
        <v>2.274</v>
      </c>
      <c r="E24" s="28" t="s">
        <v>18</v>
      </c>
      <c r="F24" s="3">
        <v>0.13900000000000001</v>
      </c>
      <c r="G24" s="3">
        <v>1.121</v>
      </c>
      <c r="H24" s="18" t="s">
        <v>18</v>
      </c>
      <c r="I24" s="3">
        <v>0.65700000000000003</v>
      </c>
      <c r="J24" s="3">
        <v>4.4320000000000004</v>
      </c>
      <c r="K24" s="17" t="s">
        <v>18</v>
      </c>
    </row>
    <row r="25" spans="1:11" x14ac:dyDescent="0.35">
      <c r="A25" s="3" t="s">
        <v>64</v>
      </c>
      <c r="B25" s="3" t="s">
        <v>17</v>
      </c>
      <c r="C25" s="3">
        <v>15</v>
      </c>
      <c r="D25" s="14">
        <v>2.5299999999999998</v>
      </c>
      <c r="E25" s="28" t="s">
        <v>18</v>
      </c>
      <c r="F25" s="3">
        <v>0.16200000000000001</v>
      </c>
      <c r="G25" s="3">
        <v>1.306</v>
      </c>
      <c r="H25" s="18" t="s">
        <v>18</v>
      </c>
      <c r="I25" s="3">
        <v>1.415</v>
      </c>
      <c r="J25" s="3">
        <v>9.5449999999999999</v>
      </c>
      <c r="K25" s="17" t="s">
        <v>18</v>
      </c>
    </row>
    <row r="26" spans="1:11" x14ac:dyDescent="0.35">
      <c r="A26" s="3" t="s">
        <v>65</v>
      </c>
      <c r="B26" s="3" t="s">
        <v>17</v>
      </c>
      <c r="C26" s="3">
        <v>16</v>
      </c>
      <c r="D26" s="3">
        <v>3.58</v>
      </c>
      <c r="E26" s="2" t="s">
        <v>18</v>
      </c>
      <c r="F26" s="3">
        <v>0.16800000000000001</v>
      </c>
      <c r="G26" s="3">
        <v>1.355</v>
      </c>
      <c r="H26" s="18" t="s">
        <v>18</v>
      </c>
      <c r="I26" s="3">
        <v>1.28</v>
      </c>
      <c r="J26" s="3">
        <v>8.6340000000000003</v>
      </c>
      <c r="K26" s="17" t="s">
        <v>18</v>
      </c>
    </row>
    <row r="27" spans="1:11" x14ac:dyDescent="0.35">
      <c r="A27" s="3" t="s">
        <v>66</v>
      </c>
      <c r="B27" s="3" t="s">
        <v>17</v>
      </c>
      <c r="C27" s="3">
        <v>16</v>
      </c>
      <c r="D27" s="3">
        <v>2.5009999999999999</v>
      </c>
      <c r="E27" s="2" t="s">
        <v>18</v>
      </c>
      <c r="F27" s="3">
        <v>0.13900000000000001</v>
      </c>
      <c r="G27" s="3">
        <v>1.121</v>
      </c>
      <c r="H27" s="18" t="s">
        <v>18</v>
      </c>
      <c r="I27" s="3">
        <v>0.36599999999999999</v>
      </c>
      <c r="J27" s="3">
        <v>2.4689999999999999</v>
      </c>
      <c r="K27" s="17" t="s">
        <v>18</v>
      </c>
    </row>
    <row r="28" spans="1:11" x14ac:dyDescent="0.35">
      <c r="A28" s="3" t="s">
        <v>67</v>
      </c>
      <c r="B28" s="3" t="s">
        <v>17</v>
      </c>
      <c r="C28" s="3">
        <v>16</v>
      </c>
      <c r="D28" s="3">
        <v>2.3039999999999998</v>
      </c>
      <c r="E28" s="2" t="s">
        <v>18</v>
      </c>
      <c r="F28" s="3">
        <v>0.246</v>
      </c>
      <c r="G28" s="3">
        <v>1.984</v>
      </c>
      <c r="H28" s="18" t="s">
        <v>18</v>
      </c>
      <c r="I28" s="3">
        <v>1.0449999999999999</v>
      </c>
      <c r="J28" s="3">
        <v>7.0490000000000004</v>
      </c>
      <c r="K28" s="17" t="s">
        <v>18</v>
      </c>
    </row>
    <row r="29" spans="1:11" x14ac:dyDescent="0.35">
      <c r="A29" s="3" t="s">
        <v>68</v>
      </c>
      <c r="B29" s="3" t="s">
        <v>17</v>
      </c>
      <c r="C29" s="3">
        <v>16</v>
      </c>
      <c r="D29" s="3">
        <v>4.5229999999999997</v>
      </c>
      <c r="E29" s="2" t="s">
        <v>18</v>
      </c>
      <c r="F29" s="3">
        <v>0.78900000000000003</v>
      </c>
      <c r="G29" s="3">
        <v>6.3630000000000004</v>
      </c>
      <c r="H29" s="18" t="s">
        <v>18</v>
      </c>
      <c r="I29" s="3">
        <v>0.84199999999999997</v>
      </c>
      <c r="J29" s="3">
        <v>5.68</v>
      </c>
      <c r="K29" s="17" t="s">
        <v>18</v>
      </c>
    </row>
    <row r="30" spans="1:11" x14ac:dyDescent="0.35">
      <c r="A30" s="3" t="s">
        <v>69</v>
      </c>
      <c r="B30" s="3" t="s">
        <v>17</v>
      </c>
      <c r="C30" s="3">
        <v>16</v>
      </c>
      <c r="D30" s="14">
        <v>4.048</v>
      </c>
      <c r="E30" s="28" t="s">
        <v>18</v>
      </c>
      <c r="F30" s="3">
        <v>0.60699999999999998</v>
      </c>
      <c r="G30" s="3">
        <v>4.8949999999999996</v>
      </c>
      <c r="H30" s="18" t="s">
        <v>18</v>
      </c>
      <c r="I30" s="3">
        <v>1.9510000000000001</v>
      </c>
      <c r="J30" s="3">
        <v>13.16</v>
      </c>
      <c r="K30" s="17" t="s">
        <v>18</v>
      </c>
    </row>
    <row r="31" spans="1:11" x14ac:dyDescent="0.35">
      <c r="A31" s="3" t="s">
        <v>70</v>
      </c>
      <c r="B31" s="3" t="s">
        <v>17</v>
      </c>
      <c r="C31" s="3">
        <v>16</v>
      </c>
      <c r="D31" s="14">
        <v>3.0960000000000001</v>
      </c>
      <c r="E31" s="28" t="s">
        <v>18</v>
      </c>
      <c r="F31" s="3">
        <v>0.309</v>
      </c>
      <c r="G31" s="3">
        <v>2.492</v>
      </c>
      <c r="H31" s="18" t="s">
        <v>18</v>
      </c>
      <c r="I31" s="3">
        <v>1.0629999999999999</v>
      </c>
      <c r="J31" s="3">
        <v>7.17</v>
      </c>
      <c r="K31" s="17" t="s">
        <v>18</v>
      </c>
    </row>
    <row r="32" spans="1:11" x14ac:dyDescent="0.35">
      <c r="A32" s="3" t="s">
        <v>71</v>
      </c>
      <c r="B32" s="3" t="s">
        <v>17</v>
      </c>
      <c r="C32" s="3">
        <v>17</v>
      </c>
      <c r="D32" s="3">
        <v>3.7719999999999998</v>
      </c>
      <c r="E32" s="2" t="s">
        <v>18</v>
      </c>
      <c r="F32" s="3">
        <v>0.23499999999999999</v>
      </c>
      <c r="G32" s="3">
        <v>1.895</v>
      </c>
      <c r="H32" s="18" t="s">
        <v>18</v>
      </c>
      <c r="I32" s="3">
        <v>1.6060000000000001</v>
      </c>
      <c r="J32" s="3">
        <v>10.833</v>
      </c>
      <c r="K32" s="17" t="s">
        <v>18</v>
      </c>
    </row>
    <row r="33" spans="1:11" x14ac:dyDescent="0.35">
      <c r="A33" s="3" t="s">
        <v>72</v>
      </c>
      <c r="B33" s="3" t="s">
        <v>17</v>
      </c>
      <c r="C33" s="3">
        <v>17</v>
      </c>
      <c r="D33" s="3">
        <v>5.2169999999999996</v>
      </c>
      <c r="E33" s="2" t="s">
        <v>18</v>
      </c>
      <c r="F33" s="3">
        <v>0.28299999999999997</v>
      </c>
      <c r="G33" s="3">
        <v>2.282</v>
      </c>
      <c r="H33" s="18" t="s">
        <v>18</v>
      </c>
      <c r="I33" s="3">
        <v>1.754</v>
      </c>
      <c r="J33" s="3">
        <v>11.831</v>
      </c>
      <c r="K33" s="17" t="s">
        <v>18</v>
      </c>
    </row>
    <row r="34" spans="1:11" x14ac:dyDescent="0.35">
      <c r="A34" s="3" t="s">
        <v>73</v>
      </c>
      <c r="B34" s="3" t="s">
        <v>17</v>
      </c>
      <c r="C34" s="3">
        <v>17</v>
      </c>
      <c r="D34" s="3">
        <v>4.47</v>
      </c>
      <c r="E34" s="2" t="s">
        <v>18</v>
      </c>
      <c r="F34" s="3">
        <v>0.312</v>
      </c>
      <c r="G34" s="3">
        <v>2.516</v>
      </c>
      <c r="H34" s="18" t="s">
        <v>18</v>
      </c>
      <c r="I34" s="3">
        <v>1.085</v>
      </c>
      <c r="J34" s="3">
        <v>7.319</v>
      </c>
      <c r="K34" s="17" t="s">
        <v>18</v>
      </c>
    </row>
    <row r="35" spans="1:11" x14ac:dyDescent="0.35">
      <c r="A35" s="3" t="s">
        <v>74</v>
      </c>
      <c r="B35" s="3" t="s">
        <v>17</v>
      </c>
      <c r="C35" s="3">
        <v>17</v>
      </c>
      <c r="D35" s="3">
        <v>4.5819999999999999</v>
      </c>
      <c r="E35" s="2" t="s">
        <v>18</v>
      </c>
      <c r="F35" s="3">
        <v>0.64200000000000002</v>
      </c>
      <c r="G35" s="3">
        <v>5.1769999999999996</v>
      </c>
      <c r="H35" s="18" t="s">
        <v>18</v>
      </c>
      <c r="I35" s="3">
        <v>0.746</v>
      </c>
      <c r="J35" s="3">
        <v>5.032</v>
      </c>
      <c r="K35" s="17" t="s">
        <v>18</v>
      </c>
    </row>
    <row r="36" spans="1:11" x14ac:dyDescent="0.35">
      <c r="A36" s="3" t="s">
        <v>75</v>
      </c>
      <c r="B36" s="3" t="s">
        <v>17</v>
      </c>
      <c r="C36" s="3">
        <v>18</v>
      </c>
      <c r="D36" s="3">
        <v>2.7109999999999999</v>
      </c>
      <c r="E36" s="2" t="s">
        <v>18</v>
      </c>
      <c r="F36" s="3">
        <v>0.158</v>
      </c>
      <c r="G36" s="3">
        <v>1.274</v>
      </c>
      <c r="H36" s="18" t="s">
        <v>18</v>
      </c>
      <c r="I36" s="3">
        <v>2.363</v>
      </c>
      <c r="J36" s="3">
        <v>15.939</v>
      </c>
      <c r="K36" s="17" t="s">
        <v>18</v>
      </c>
    </row>
    <row r="37" spans="1:11" x14ac:dyDescent="0.35">
      <c r="A37" s="3" t="s">
        <v>76</v>
      </c>
      <c r="B37" s="3" t="s">
        <v>17</v>
      </c>
      <c r="C37" s="3">
        <v>18</v>
      </c>
      <c r="D37" s="3">
        <v>4.3979999999999997</v>
      </c>
      <c r="E37" s="2" t="s">
        <v>18</v>
      </c>
      <c r="F37" s="3">
        <v>0.28599999999999998</v>
      </c>
      <c r="G37" s="3">
        <v>2.306</v>
      </c>
      <c r="H37" s="18" t="s">
        <v>18</v>
      </c>
      <c r="I37" s="3">
        <v>0.20399999999999999</v>
      </c>
      <c r="J37" s="3">
        <v>1.3759999999999999</v>
      </c>
      <c r="K37" s="17" t="s">
        <v>18</v>
      </c>
    </row>
    <row r="38" spans="1:11" x14ac:dyDescent="0.35">
      <c r="A38" s="3" t="s">
        <v>77</v>
      </c>
      <c r="B38" s="3" t="s">
        <v>17</v>
      </c>
      <c r="C38" s="3">
        <v>18</v>
      </c>
      <c r="D38" s="3">
        <v>2.4220000000000002</v>
      </c>
      <c r="E38" s="2" t="s">
        <v>18</v>
      </c>
      <c r="F38" s="3">
        <v>0.128</v>
      </c>
      <c r="G38" s="3">
        <v>1.032</v>
      </c>
      <c r="H38" s="18" t="s">
        <v>18</v>
      </c>
      <c r="I38" s="3">
        <v>0.48399999999999999</v>
      </c>
      <c r="J38" s="3">
        <v>3.2650000000000001</v>
      </c>
      <c r="K38" s="17" t="s">
        <v>18</v>
      </c>
    </row>
    <row r="39" spans="1:11" x14ac:dyDescent="0.35">
      <c r="A39" s="3" t="s">
        <v>78</v>
      </c>
      <c r="B39" s="3" t="s">
        <v>17</v>
      </c>
      <c r="C39" s="3">
        <v>18</v>
      </c>
      <c r="D39" s="3">
        <v>1.5649999999999999</v>
      </c>
      <c r="E39" s="2" t="s">
        <v>18</v>
      </c>
      <c r="F39" s="3">
        <v>0.13400000000000001</v>
      </c>
      <c r="G39" s="3">
        <v>1.081</v>
      </c>
      <c r="H39" s="18" t="s">
        <v>18</v>
      </c>
      <c r="I39" s="3">
        <v>0.80300000000000005</v>
      </c>
      <c r="J39" s="3">
        <v>5.4169999999999998</v>
      </c>
      <c r="K39" s="17" t="s">
        <v>18</v>
      </c>
    </row>
    <row r="40" spans="1:11" x14ac:dyDescent="0.35">
      <c r="A40" s="3" t="s">
        <v>79</v>
      </c>
      <c r="B40" s="3" t="s">
        <v>17</v>
      </c>
      <c r="C40" s="3">
        <v>18</v>
      </c>
      <c r="D40" s="3">
        <v>4.0609999999999999</v>
      </c>
      <c r="E40" s="2" t="s">
        <v>18</v>
      </c>
      <c r="F40" s="3">
        <v>0.47599999999999998</v>
      </c>
      <c r="G40" s="3">
        <v>3.839</v>
      </c>
      <c r="H40" s="18" t="s">
        <v>18</v>
      </c>
      <c r="I40" s="3">
        <v>1.105</v>
      </c>
      <c r="J40" s="3">
        <v>7.4539999999999997</v>
      </c>
      <c r="K40" s="17" t="s">
        <v>18</v>
      </c>
    </row>
    <row r="41" spans="1:11" x14ac:dyDescent="0.35">
      <c r="A41" s="3" t="s">
        <v>80</v>
      </c>
      <c r="B41" s="3" t="s">
        <v>17</v>
      </c>
      <c r="C41" s="3">
        <v>19</v>
      </c>
      <c r="D41" s="1">
        <v>3.641</v>
      </c>
      <c r="E41" s="2" t="s">
        <v>18</v>
      </c>
      <c r="F41" s="3">
        <v>0.27300000000000002</v>
      </c>
      <c r="G41" s="3">
        <v>2.202</v>
      </c>
      <c r="H41" s="18" t="s">
        <v>18</v>
      </c>
      <c r="I41" s="3">
        <v>0.91500000000000004</v>
      </c>
      <c r="J41" s="3">
        <v>6.1719999999999997</v>
      </c>
      <c r="K41" s="17" t="s">
        <v>18</v>
      </c>
    </row>
    <row r="42" spans="1:11" x14ac:dyDescent="0.35">
      <c r="A42" s="3" t="s">
        <v>81</v>
      </c>
      <c r="B42" s="3" t="s">
        <v>17</v>
      </c>
      <c r="C42" s="3">
        <v>19</v>
      </c>
      <c r="D42" s="3">
        <v>2.4350000000000001</v>
      </c>
      <c r="E42" s="2" t="s">
        <v>18</v>
      </c>
      <c r="F42" s="3">
        <v>0.14299999999999999</v>
      </c>
      <c r="G42" s="3">
        <v>1.153</v>
      </c>
      <c r="H42" s="18" t="s">
        <v>18</v>
      </c>
      <c r="I42" s="3">
        <v>0.72799999999999998</v>
      </c>
      <c r="J42" s="3">
        <v>4.9109999999999996</v>
      </c>
      <c r="K42" s="17" t="s">
        <v>18</v>
      </c>
    </row>
    <row r="43" spans="1:11" x14ac:dyDescent="0.35">
      <c r="A43" s="3" t="s">
        <v>82</v>
      </c>
      <c r="B43" s="3" t="s">
        <v>17</v>
      </c>
      <c r="C43" s="3">
        <v>19</v>
      </c>
      <c r="D43" s="3">
        <v>4.899</v>
      </c>
      <c r="E43" s="2" t="s">
        <v>18</v>
      </c>
      <c r="F43" s="3">
        <v>0.54600000000000004</v>
      </c>
      <c r="G43" s="3">
        <v>4.4029999999999996</v>
      </c>
      <c r="H43" s="18" t="s">
        <v>18</v>
      </c>
      <c r="I43" s="3">
        <v>0.71499999999999997</v>
      </c>
      <c r="J43" s="3">
        <v>4.8230000000000004</v>
      </c>
      <c r="K43" s="17" t="s">
        <v>18</v>
      </c>
    </row>
    <row r="44" spans="1:11" x14ac:dyDescent="0.35">
      <c r="A44" s="3" t="s">
        <v>83</v>
      </c>
      <c r="B44" s="3" t="s">
        <v>17</v>
      </c>
      <c r="C44" s="3">
        <v>19</v>
      </c>
      <c r="D44" s="3">
        <v>4.9189999999999996</v>
      </c>
      <c r="E44" s="2" t="s">
        <v>18</v>
      </c>
      <c r="F44" s="3">
        <v>0.63500000000000001</v>
      </c>
      <c r="G44" s="3">
        <v>5.1210000000000004</v>
      </c>
      <c r="H44" s="18" t="s">
        <v>18</v>
      </c>
      <c r="I44" s="3">
        <v>0.84699999999999998</v>
      </c>
      <c r="J44" s="3">
        <v>5.7130000000000001</v>
      </c>
      <c r="K44" s="17" t="s">
        <v>18</v>
      </c>
    </row>
    <row r="45" spans="1:11" x14ac:dyDescent="0.35">
      <c r="A45" s="3" t="s">
        <v>84</v>
      </c>
      <c r="B45" s="3" t="s">
        <v>17</v>
      </c>
      <c r="C45" s="3">
        <v>19</v>
      </c>
      <c r="D45" s="3">
        <v>4.4569999999999999</v>
      </c>
      <c r="E45" s="2" t="s">
        <v>18</v>
      </c>
      <c r="F45" s="3">
        <v>0.497</v>
      </c>
      <c r="G45" s="3">
        <v>4.008</v>
      </c>
      <c r="H45" s="18" t="s">
        <v>18</v>
      </c>
      <c r="I45" s="3">
        <v>1.1359999999999999</v>
      </c>
      <c r="J45" s="3">
        <v>7.6630000000000003</v>
      </c>
      <c r="K45" s="17" t="s">
        <v>18</v>
      </c>
    </row>
    <row r="46" spans="1:11" x14ac:dyDescent="0.35">
      <c r="A46" s="3" t="s">
        <v>85</v>
      </c>
      <c r="B46" s="3" t="s">
        <v>17</v>
      </c>
      <c r="C46" s="3">
        <v>20</v>
      </c>
      <c r="D46" s="14">
        <v>2.3090000000000002</v>
      </c>
      <c r="E46" s="28" t="s">
        <v>18</v>
      </c>
      <c r="F46" s="3">
        <v>0.14099999999999999</v>
      </c>
      <c r="G46" s="3">
        <v>1.137</v>
      </c>
      <c r="H46" s="18" t="s">
        <v>18</v>
      </c>
      <c r="I46" s="3">
        <v>0.29499999999999998</v>
      </c>
      <c r="J46" s="3">
        <v>1.99</v>
      </c>
      <c r="K46" s="17" t="s">
        <v>18</v>
      </c>
    </row>
    <row r="47" spans="1:11" x14ac:dyDescent="0.35">
      <c r="A47" s="3" t="s">
        <v>86</v>
      </c>
      <c r="B47" s="3" t="s">
        <v>17</v>
      </c>
      <c r="C47" s="3">
        <v>20</v>
      </c>
      <c r="D47" s="14">
        <v>4.42</v>
      </c>
      <c r="E47" s="28" t="s">
        <v>18</v>
      </c>
      <c r="F47" s="3">
        <v>0.97499999999999998</v>
      </c>
      <c r="G47" s="3">
        <v>7.8630000000000004</v>
      </c>
      <c r="H47" s="18" t="s">
        <v>18</v>
      </c>
      <c r="I47" s="3">
        <v>1.7010000000000001</v>
      </c>
      <c r="J47" s="3">
        <v>11.474</v>
      </c>
      <c r="K47" s="17" t="s">
        <v>18</v>
      </c>
    </row>
    <row r="48" spans="1:11" x14ac:dyDescent="0.35">
      <c r="A48" s="3" t="s">
        <v>87</v>
      </c>
      <c r="B48" s="3" t="s">
        <v>17</v>
      </c>
      <c r="C48" s="3">
        <v>21</v>
      </c>
      <c r="D48" s="14">
        <v>3.58</v>
      </c>
      <c r="E48" s="28" t="s">
        <v>18</v>
      </c>
      <c r="F48" s="3">
        <v>0.65500000000000003</v>
      </c>
      <c r="G48" s="3">
        <v>5.282</v>
      </c>
      <c r="H48" s="18" t="s">
        <v>18</v>
      </c>
      <c r="I48" s="3">
        <v>1.5069999999999999</v>
      </c>
      <c r="J48" s="3">
        <v>10.164999999999999</v>
      </c>
      <c r="K48" s="17" t="s">
        <v>18</v>
      </c>
    </row>
    <row r="49" spans="1:11" x14ac:dyDescent="0.35">
      <c r="A49" s="3" t="s">
        <v>88</v>
      </c>
      <c r="B49" s="3" t="s">
        <v>17</v>
      </c>
      <c r="C49" s="3">
        <v>22</v>
      </c>
      <c r="D49" s="3">
        <v>3.6720000000000002</v>
      </c>
      <c r="E49" s="2" t="s">
        <v>18</v>
      </c>
      <c r="F49" s="3">
        <v>0.20699999999999999</v>
      </c>
      <c r="G49" s="3">
        <v>1.669</v>
      </c>
      <c r="H49" s="18" t="s">
        <v>18</v>
      </c>
      <c r="I49" s="3">
        <v>0.35899999999999999</v>
      </c>
      <c r="J49" s="3">
        <v>2.4220000000000002</v>
      </c>
      <c r="K49" s="17" t="s">
        <v>18</v>
      </c>
    </row>
    <row r="50" spans="1:11" x14ac:dyDescent="0.35">
      <c r="A50" s="3" t="s">
        <v>89</v>
      </c>
      <c r="B50" s="3" t="s">
        <v>17</v>
      </c>
      <c r="C50" s="3">
        <v>22</v>
      </c>
      <c r="D50" s="3">
        <v>2.4180000000000001</v>
      </c>
      <c r="E50" s="2" t="s">
        <v>18</v>
      </c>
      <c r="F50" s="3">
        <v>0.19700000000000001</v>
      </c>
      <c r="G50" s="3">
        <v>1.589</v>
      </c>
      <c r="H50" s="18" t="s">
        <v>18</v>
      </c>
      <c r="I50" s="3">
        <v>0.93100000000000005</v>
      </c>
      <c r="J50" s="3">
        <v>6.28</v>
      </c>
      <c r="K50" s="17" t="s">
        <v>18</v>
      </c>
    </row>
    <row r="51" spans="1:11" ht="15" thickBot="1" x14ac:dyDescent="0.4">
      <c r="A51" s="19" t="s">
        <v>90</v>
      </c>
      <c r="B51" s="19" t="s">
        <v>17</v>
      </c>
      <c r="C51" s="19">
        <v>29</v>
      </c>
      <c r="D51" s="19">
        <v>5.5190000000000001</v>
      </c>
      <c r="E51" s="20" t="s">
        <v>18</v>
      </c>
      <c r="F51" s="19">
        <v>1.6879999999999999</v>
      </c>
      <c r="G51" s="19">
        <v>13.613</v>
      </c>
      <c r="H51" s="21" t="s">
        <v>18</v>
      </c>
      <c r="I51" s="19">
        <v>2.5550000000000002</v>
      </c>
      <c r="J51" s="19">
        <v>17.234000000000002</v>
      </c>
      <c r="K51" s="22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D3E0-2D11-44C8-B272-F14D6A31E9BB}">
  <dimension ref="A1:M21"/>
  <sheetViews>
    <sheetView topLeftCell="F1" workbookViewId="0">
      <selection activeCell="I29" sqref="I29"/>
    </sheetView>
  </sheetViews>
  <sheetFormatPr defaultRowHeight="14.5" x14ac:dyDescent="0.35"/>
  <cols>
    <col min="4" max="4" width="17.7265625" hidden="1" customWidth="1"/>
    <col min="5" max="5" width="0" hidden="1" customWidth="1"/>
    <col min="6" max="6" width="26.7265625" bestFit="1" customWidth="1"/>
    <col min="7" max="7" width="27.26953125" bestFit="1" customWidth="1"/>
    <col min="8" max="8" width="18.54296875" bestFit="1" customWidth="1"/>
    <col min="9" max="9" width="21.81640625" bestFit="1" customWidth="1"/>
    <col min="10" max="10" width="22.453125" bestFit="1" customWidth="1"/>
    <col min="12" max="13" width="12.26953125" bestFit="1" customWidth="1"/>
  </cols>
  <sheetData>
    <row r="1" spans="1:13" s="13" customFormat="1" ht="43.5" x14ac:dyDescent="0.35">
      <c r="A1" s="9" t="s">
        <v>3</v>
      </c>
      <c r="B1" s="9" t="s">
        <v>4</v>
      </c>
      <c r="C1" s="10" t="s">
        <v>5</v>
      </c>
      <c r="D1" s="11" t="s">
        <v>6</v>
      </c>
      <c r="E1" s="12" t="s">
        <v>7</v>
      </c>
      <c r="F1" s="11" t="s">
        <v>8</v>
      </c>
      <c r="G1" s="11" t="s">
        <v>9</v>
      </c>
      <c r="H1" s="11" t="s">
        <v>10</v>
      </c>
      <c r="I1" s="11" t="s">
        <v>11</v>
      </c>
      <c r="J1" s="11" t="s">
        <v>12</v>
      </c>
      <c r="K1" s="11" t="s">
        <v>13</v>
      </c>
      <c r="L1" s="11" t="s">
        <v>14</v>
      </c>
      <c r="M1" s="11" t="s">
        <v>15</v>
      </c>
    </row>
    <row r="2" spans="1:13" s="15" customFormat="1" x14ac:dyDescent="0.35">
      <c r="A2" s="3" t="s">
        <v>91</v>
      </c>
      <c r="B2" s="3" t="s">
        <v>17</v>
      </c>
      <c r="C2" s="3" t="s">
        <v>92</v>
      </c>
      <c r="D2" s="14" t="s">
        <v>93</v>
      </c>
      <c r="E2" s="14" t="s">
        <v>93</v>
      </c>
      <c r="F2" s="3">
        <v>0.71299999999999997</v>
      </c>
      <c r="G2" s="3" t="s">
        <v>19</v>
      </c>
      <c r="H2" s="3">
        <v>0.106</v>
      </c>
      <c r="I2" s="3">
        <v>0.85499999999999998</v>
      </c>
      <c r="J2" s="3" t="s">
        <v>19</v>
      </c>
      <c r="K2" s="3">
        <v>0.121</v>
      </c>
      <c r="L2" s="3">
        <v>0.81599999999999995</v>
      </c>
      <c r="M2" s="3" t="s">
        <v>19</v>
      </c>
    </row>
    <row r="3" spans="1:13" s="15" customFormat="1" x14ac:dyDescent="0.35">
      <c r="A3" s="3" t="s">
        <v>94</v>
      </c>
      <c r="B3" s="3" t="s">
        <v>17</v>
      </c>
      <c r="C3" s="3" t="s">
        <v>92</v>
      </c>
      <c r="D3" s="14" t="s">
        <v>93</v>
      </c>
      <c r="E3" s="14" t="s">
        <v>93</v>
      </c>
      <c r="F3" s="3">
        <v>0.28799999999999998</v>
      </c>
      <c r="G3" s="3" t="s">
        <v>19</v>
      </c>
      <c r="H3" s="3">
        <v>9.9000000000000005E-2</v>
      </c>
      <c r="I3" s="3">
        <v>0.67200000000000004</v>
      </c>
      <c r="J3" s="3" t="s">
        <v>19</v>
      </c>
      <c r="K3" s="3">
        <v>0.15</v>
      </c>
      <c r="L3" s="3">
        <v>0.97099999999999997</v>
      </c>
      <c r="M3" s="3" t="s">
        <v>19</v>
      </c>
    </row>
    <row r="4" spans="1:13" s="15" customFormat="1" x14ac:dyDescent="0.35">
      <c r="A4" s="3" t="s">
        <v>95</v>
      </c>
      <c r="B4" s="3" t="s">
        <v>17</v>
      </c>
      <c r="C4" s="3" t="s">
        <v>92</v>
      </c>
      <c r="D4" s="14" t="s">
        <v>93</v>
      </c>
      <c r="E4" s="14" t="s">
        <v>93</v>
      </c>
      <c r="F4" s="3">
        <v>0.222</v>
      </c>
      <c r="G4" s="3" t="s">
        <v>19</v>
      </c>
      <c r="H4" s="3">
        <v>8.6999999999999994E-2</v>
      </c>
      <c r="I4" s="3">
        <v>0.70199999999999996</v>
      </c>
      <c r="J4" s="3" t="s">
        <v>19</v>
      </c>
      <c r="K4" s="3">
        <v>0.08</v>
      </c>
      <c r="L4" s="3">
        <v>0.54</v>
      </c>
      <c r="M4" s="3" t="s">
        <v>19</v>
      </c>
    </row>
    <row r="5" spans="1:13" s="15" customFormat="1" x14ac:dyDescent="0.35">
      <c r="A5" s="3" t="s">
        <v>96</v>
      </c>
      <c r="B5" s="3" t="s">
        <v>17</v>
      </c>
      <c r="C5" s="3" t="s">
        <v>92</v>
      </c>
      <c r="D5" s="14" t="s">
        <v>93</v>
      </c>
      <c r="E5" s="14" t="s">
        <v>93</v>
      </c>
      <c r="F5" s="3">
        <v>0.35199999999999998</v>
      </c>
      <c r="G5" s="3" t="s">
        <v>19</v>
      </c>
      <c r="H5" s="3">
        <v>7.8E-2</v>
      </c>
      <c r="I5" s="3">
        <v>0.53</v>
      </c>
      <c r="J5" s="3" t="s">
        <v>19</v>
      </c>
      <c r="K5" s="3">
        <v>7.3999999999999996E-2</v>
      </c>
      <c r="L5" s="3">
        <v>0.47899999999999998</v>
      </c>
      <c r="M5" s="3" t="s">
        <v>19</v>
      </c>
    </row>
    <row r="6" spans="1:13" s="15" customFormat="1" x14ac:dyDescent="0.35">
      <c r="A6" s="3" t="s">
        <v>97</v>
      </c>
      <c r="B6" s="3" t="s">
        <v>17</v>
      </c>
      <c r="C6" s="3" t="s">
        <v>92</v>
      </c>
      <c r="D6" s="14" t="s">
        <v>93</v>
      </c>
      <c r="E6" s="14" t="s">
        <v>93</v>
      </c>
      <c r="F6" s="14">
        <v>0.43099999999999999</v>
      </c>
      <c r="G6" s="14" t="s">
        <v>19</v>
      </c>
      <c r="H6" s="3">
        <v>9.9000000000000005E-2</v>
      </c>
      <c r="I6" s="3">
        <v>0.79800000000000004</v>
      </c>
      <c r="J6" s="3" t="s">
        <v>19</v>
      </c>
      <c r="K6" s="3">
        <v>0.13500000000000001</v>
      </c>
      <c r="L6" s="3">
        <v>0.91100000000000003</v>
      </c>
      <c r="M6" s="3" t="s">
        <v>19</v>
      </c>
    </row>
    <row r="7" spans="1:13" s="15" customFormat="1" x14ac:dyDescent="0.35">
      <c r="A7" s="3" t="s">
        <v>98</v>
      </c>
      <c r="B7" s="3" t="s">
        <v>17</v>
      </c>
      <c r="C7" s="3" t="s">
        <v>92</v>
      </c>
      <c r="D7" s="14" t="s">
        <v>93</v>
      </c>
      <c r="E7" s="14" t="s">
        <v>93</v>
      </c>
      <c r="F7" s="3">
        <v>1.204</v>
      </c>
      <c r="G7" s="2" t="s">
        <v>18</v>
      </c>
      <c r="H7" s="3">
        <v>9.7000000000000003E-2</v>
      </c>
      <c r="I7" s="3">
        <v>0.78200000000000003</v>
      </c>
      <c r="J7" s="3" t="s">
        <v>19</v>
      </c>
      <c r="K7" s="3">
        <v>8.2000000000000003E-2</v>
      </c>
      <c r="L7" s="3">
        <v>0.55300000000000005</v>
      </c>
      <c r="M7" s="3" t="s">
        <v>19</v>
      </c>
    </row>
    <row r="8" spans="1:13" s="15" customFormat="1" x14ac:dyDescent="0.35">
      <c r="A8" s="3" t="s">
        <v>99</v>
      </c>
      <c r="B8" s="3" t="s">
        <v>17</v>
      </c>
      <c r="C8" s="3" t="s">
        <v>100</v>
      </c>
      <c r="D8" s="14" t="s">
        <v>93</v>
      </c>
      <c r="E8" s="14" t="s">
        <v>93</v>
      </c>
      <c r="F8" s="3"/>
      <c r="G8" s="2" t="s">
        <v>18</v>
      </c>
      <c r="H8" s="3">
        <v>9.2999999999999999E-2</v>
      </c>
      <c r="I8" s="3">
        <v>0.75</v>
      </c>
      <c r="J8" s="3" t="s">
        <v>19</v>
      </c>
      <c r="K8" s="3">
        <v>0.27300000000000002</v>
      </c>
      <c r="L8" s="3">
        <v>1.841</v>
      </c>
      <c r="M8" s="17" t="s">
        <v>18</v>
      </c>
    </row>
    <row r="9" spans="1:13" s="15" customFormat="1" x14ac:dyDescent="0.35">
      <c r="A9" s="3" t="s">
        <v>101</v>
      </c>
      <c r="B9" s="3" t="s">
        <v>17</v>
      </c>
      <c r="C9" s="3" t="s">
        <v>92</v>
      </c>
      <c r="D9" s="14" t="s">
        <v>93</v>
      </c>
      <c r="E9" s="14" t="s">
        <v>93</v>
      </c>
      <c r="F9" s="3">
        <v>0.13400000000000001</v>
      </c>
      <c r="G9" s="3" t="s">
        <v>19</v>
      </c>
      <c r="H9" s="3">
        <v>0.104</v>
      </c>
      <c r="I9" s="3">
        <v>0.83899999999999997</v>
      </c>
      <c r="J9" s="3" t="s">
        <v>19</v>
      </c>
      <c r="K9" s="3">
        <v>0.23200000000000001</v>
      </c>
      <c r="L9" s="3">
        <v>1.5649999999999999</v>
      </c>
      <c r="M9" s="17" t="s">
        <v>18</v>
      </c>
    </row>
    <row r="10" spans="1:13" s="15" customFormat="1" x14ac:dyDescent="0.35">
      <c r="A10" s="3" t="s">
        <v>102</v>
      </c>
      <c r="B10" s="3" t="s">
        <v>17</v>
      </c>
      <c r="C10" s="3" t="s">
        <v>92</v>
      </c>
      <c r="D10" s="14" t="s">
        <v>93</v>
      </c>
      <c r="E10" s="14" t="s">
        <v>93</v>
      </c>
      <c r="F10" s="3">
        <v>0.54900000000000004</v>
      </c>
      <c r="G10" s="3" t="s">
        <v>19</v>
      </c>
      <c r="H10" s="3">
        <v>0.123</v>
      </c>
      <c r="I10" s="3">
        <v>0.99199999999999999</v>
      </c>
      <c r="J10" s="3" t="s">
        <v>19</v>
      </c>
      <c r="K10" s="3">
        <v>1.694</v>
      </c>
      <c r="L10" s="3">
        <v>11.427</v>
      </c>
      <c r="M10" s="17" t="s">
        <v>18</v>
      </c>
    </row>
    <row r="11" spans="1:13" s="15" customFormat="1" x14ac:dyDescent="0.35">
      <c r="A11" s="3" t="s">
        <v>103</v>
      </c>
      <c r="B11" s="3" t="s">
        <v>17</v>
      </c>
      <c r="C11" s="3" t="s">
        <v>92</v>
      </c>
      <c r="D11" s="14" t="s">
        <v>93</v>
      </c>
      <c r="E11" s="14" t="s">
        <v>93</v>
      </c>
      <c r="F11" s="3">
        <v>1.35</v>
      </c>
      <c r="G11" s="2" t="s">
        <v>18</v>
      </c>
      <c r="H11" s="3">
        <v>0.121</v>
      </c>
      <c r="I11" s="3">
        <v>0.82199999999999995</v>
      </c>
      <c r="J11" s="3" t="s">
        <v>19</v>
      </c>
      <c r="K11" s="3">
        <v>0.16300000000000001</v>
      </c>
      <c r="L11" s="3">
        <v>1.0549999999999999</v>
      </c>
      <c r="M11" s="17" t="s">
        <v>18</v>
      </c>
    </row>
    <row r="12" spans="1:13" s="15" customFormat="1" x14ac:dyDescent="0.35">
      <c r="A12" s="3" t="s">
        <v>104</v>
      </c>
      <c r="B12" s="3" t="s">
        <v>17</v>
      </c>
      <c r="C12" s="3" t="s">
        <v>92</v>
      </c>
      <c r="D12" s="14" t="s">
        <v>93</v>
      </c>
      <c r="E12" s="14" t="s">
        <v>93</v>
      </c>
      <c r="F12" s="14">
        <v>1.3109999999999999</v>
      </c>
      <c r="G12" s="28" t="s">
        <v>18</v>
      </c>
      <c r="H12" s="3">
        <v>8.5999999999999993E-2</v>
      </c>
      <c r="I12" s="3">
        <v>0.69399999999999995</v>
      </c>
      <c r="J12" s="3" t="s">
        <v>19</v>
      </c>
      <c r="K12" s="3">
        <v>0.221</v>
      </c>
      <c r="L12" s="3">
        <v>1.4910000000000001</v>
      </c>
      <c r="M12" s="17" t="s">
        <v>18</v>
      </c>
    </row>
    <row r="13" spans="1:13" s="15" customFormat="1" x14ac:dyDescent="0.35">
      <c r="A13" s="3" t="s">
        <v>105</v>
      </c>
      <c r="B13" s="3" t="s">
        <v>17</v>
      </c>
      <c r="C13" s="3" t="s">
        <v>92</v>
      </c>
      <c r="D13" s="14" t="s">
        <v>93</v>
      </c>
      <c r="E13" s="14" t="s">
        <v>93</v>
      </c>
      <c r="F13" s="14">
        <v>1.6060000000000001</v>
      </c>
      <c r="G13" s="28" t="s">
        <v>18</v>
      </c>
      <c r="H13" s="3">
        <v>0.112</v>
      </c>
      <c r="I13" s="3">
        <v>0.90300000000000002</v>
      </c>
      <c r="J13" s="3" t="s">
        <v>19</v>
      </c>
      <c r="K13" s="3">
        <v>0.42399999999999999</v>
      </c>
      <c r="L13" s="3">
        <v>2.86</v>
      </c>
      <c r="M13" s="17" t="s">
        <v>18</v>
      </c>
    </row>
    <row r="14" spans="1:13" s="15" customFormat="1" x14ac:dyDescent="0.35">
      <c r="A14" s="3" t="s">
        <v>106</v>
      </c>
      <c r="B14" s="3" t="s">
        <v>17</v>
      </c>
      <c r="C14" s="3" t="s">
        <v>92</v>
      </c>
      <c r="D14" s="14" t="s">
        <v>93</v>
      </c>
      <c r="E14" s="14" t="s">
        <v>93</v>
      </c>
      <c r="F14" s="3">
        <v>1.07</v>
      </c>
      <c r="G14" s="3" t="s">
        <v>20</v>
      </c>
      <c r="H14" s="3">
        <v>0.14799999999999999</v>
      </c>
      <c r="I14" s="3">
        <v>1.194</v>
      </c>
      <c r="J14" s="18" t="s">
        <v>18</v>
      </c>
      <c r="K14" s="3">
        <v>0.17699999999999999</v>
      </c>
      <c r="L14" s="3">
        <v>1.194</v>
      </c>
      <c r="M14" s="17" t="s">
        <v>18</v>
      </c>
    </row>
    <row r="15" spans="1:13" s="15" customFormat="1" x14ac:dyDescent="0.35">
      <c r="A15" s="3" t="s">
        <v>107</v>
      </c>
      <c r="B15" s="3" t="s">
        <v>17</v>
      </c>
      <c r="C15" s="3" t="s">
        <v>92</v>
      </c>
      <c r="D15" s="14" t="s">
        <v>93</v>
      </c>
      <c r="E15" s="14" t="s">
        <v>93</v>
      </c>
      <c r="F15" s="14">
        <v>0.97599999999999998</v>
      </c>
      <c r="G15" s="14" t="s">
        <v>20</v>
      </c>
      <c r="H15" s="3">
        <v>0.39</v>
      </c>
      <c r="I15" s="3">
        <v>3.145</v>
      </c>
      <c r="J15" s="18" t="s">
        <v>18</v>
      </c>
      <c r="K15" s="3">
        <v>3.569</v>
      </c>
      <c r="L15" s="3">
        <v>24.074000000000002</v>
      </c>
      <c r="M15" s="17" t="s">
        <v>18</v>
      </c>
    </row>
    <row r="16" spans="1:13" s="15" customFormat="1" x14ac:dyDescent="0.35">
      <c r="A16" s="3" t="s">
        <v>108</v>
      </c>
      <c r="B16" s="3" t="s">
        <v>17</v>
      </c>
      <c r="C16" s="3" t="s">
        <v>92</v>
      </c>
      <c r="D16" s="14" t="s">
        <v>93</v>
      </c>
      <c r="E16" s="14" t="s">
        <v>93</v>
      </c>
      <c r="F16" s="3">
        <v>0.70699999999999996</v>
      </c>
      <c r="G16" s="3" t="s">
        <v>19</v>
      </c>
      <c r="H16" s="3">
        <v>0.16400000000000001</v>
      </c>
      <c r="I16" s="3">
        <v>1.1140000000000001</v>
      </c>
      <c r="J16" s="18" t="s">
        <v>18</v>
      </c>
      <c r="K16" s="3">
        <v>0.18099999999999999</v>
      </c>
      <c r="L16" s="3">
        <v>1.1719999999999999</v>
      </c>
      <c r="M16" s="17" t="s">
        <v>18</v>
      </c>
    </row>
    <row r="17" spans="1:13" s="15" customFormat="1" x14ac:dyDescent="0.35">
      <c r="A17" s="3" t="s">
        <v>109</v>
      </c>
      <c r="B17" s="3" t="s">
        <v>17</v>
      </c>
      <c r="C17" s="3" t="s">
        <v>92</v>
      </c>
      <c r="D17" s="14" t="s">
        <v>93</v>
      </c>
      <c r="E17" s="14" t="s">
        <v>93</v>
      </c>
      <c r="F17" s="3">
        <v>2.6520000000000001</v>
      </c>
      <c r="G17" s="2" t="s">
        <v>18</v>
      </c>
      <c r="H17" s="3">
        <v>0.33</v>
      </c>
      <c r="I17" s="3">
        <v>2.661</v>
      </c>
      <c r="J17" s="18" t="s">
        <v>18</v>
      </c>
      <c r="K17" s="3">
        <v>0.85899999999999999</v>
      </c>
      <c r="L17" s="3">
        <v>5.7939999999999996</v>
      </c>
      <c r="M17" s="17" t="s">
        <v>18</v>
      </c>
    </row>
    <row r="18" spans="1:13" s="15" customFormat="1" x14ac:dyDescent="0.35">
      <c r="A18" s="3" t="s">
        <v>110</v>
      </c>
      <c r="B18" s="3" t="s">
        <v>17</v>
      </c>
      <c r="C18" s="3" t="s">
        <v>92</v>
      </c>
      <c r="D18" s="14" t="s">
        <v>93</v>
      </c>
      <c r="E18" s="14" t="s">
        <v>93</v>
      </c>
      <c r="F18" s="3">
        <v>1.262</v>
      </c>
      <c r="G18" s="2" t="s">
        <v>18</v>
      </c>
      <c r="H18" s="3">
        <v>0.16800000000000001</v>
      </c>
      <c r="I18" s="3">
        <v>1.141</v>
      </c>
      <c r="J18" s="18" t="s">
        <v>18</v>
      </c>
      <c r="K18" s="3">
        <v>0.65900000000000003</v>
      </c>
      <c r="L18" s="3">
        <v>4.2649999999999997</v>
      </c>
      <c r="M18" s="17" t="s">
        <v>18</v>
      </c>
    </row>
    <row r="19" spans="1:13" s="15" customFormat="1" x14ac:dyDescent="0.35">
      <c r="A19" s="3" t="s">
        <v>111</v>
      </c>
      <c r="B19" s="3" t="s">
        <v>17</v>
      </c>
      <c r="C19" s="3" t="s">
        <v>92</v>
      </c>
      <c r="D19" s="14" t="s">
        <v>93</v>
      </c>
      <c r="E19" s="14" t="s">
        <v>93</v>
      </c>
      <c r="F19" s="3">
        <v>3.0329999999999999</v>
      </c>
      <c r="G19" s="2" t="s">
        <v>18</v>
      </c>
      <c r="H19" s="3">
        <v>0.378</v>
      </c>
      <c r="I19" s="3">
        <v>2.5670000000000002</v>
      </c>
      <c r="J19" s="18" t="s">
        <v>18</v>
      </c>
      <c r="K19" s="3">
        <v>1.407</v>
      </c>
      <c r="L19" s="3">
        <v>9.1069999999999993</v>
      </c>
      <c r="M19" s="17" t="s">
        <v>18</v>
      </c>
    </row>
    <row r="20" spans="1:13" s="15" customFormat="1" x14ac:dyDescent="0.35">
      <c r="A20" s="3" t="s">
        <v>112</v>
      </c>
      <c r="B20" s="3" t="s">
        <v>17</v>
      </c>
      <c r="C20" s="3" t="s">
        <v>92</v>
      </c>
      <c r="D20" s="14" t="s">
        <v>93</v>
      </c>
      <c r="E20" s="14" t="s">
        <v>93</v>
      </c>
      <c r="F20" s="3">
        <v>2.1629999999999998</v>
      </c>
      <c r="G20" s="2" t="s">
        <v>18</v>
      </c>
      <c r="H20" s="3">
        <v>0.46200000000000002</v>
      </c>
      <c r="I20" s="3">
        <v>3.1379999999999999</v>
      </c>
      <c r="J20" s="18" t="s">
        <v>18</v>
      </c>
      <c r="K20" s="3">
        <v>1.194</v>
      </c>
      <c r="L20" s="3">
        <v>7.7279999999999998</v>
      </c>
      <c r="M20" s="17" t="s">
        <v>18</v>
      </c>
    </row>
    <row r="21" spans="1:13" s="15" customFormat="1" x14ac:dyDescent="0.35">
      <c r="A21" s="3" t="s">
        <v>113</v>
      </c>
      <c r="B21" s="3" t="s">
        <v>17</v>
      </c>
      <c r="C21" s="3" t="s">
        <v>92</v>
      </c>
      <c r="D21" s="14" t="s">
        <v>93</v>
      </c>
      <c r="E21" s="14" t="s">
        <v>93</v>
      </c>
      <c r="F21" s="14">
        <v>2.488</v>
      </c>
      <c r="G21" s="28" t="s">
        <v>18</v>
      </c>
      <c r="H21" s="3">
        <v>0.14299999999999999</v>
      </c>
      <c r="I21" s="3">
        <v>1.153</v>
      </c>
      <c r="J21" s="18" t="s">
        <v>18</v>
      </c>
      <c r="K21" s="3">
        <v>0.33700000000000002</v>
      </c>
      <c r="L21" s="3">
        <v>2.2730000000000001</v>
      </c>
      <c r="M21" s="17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BA48A-CF87-413A-AE55-32415E48FC3A}">
  <dimension ref="A1:K96"/>
  <sheetViews>
    <sheetView workbookViewId="0">
      <selection activeCell="E21" sqref="E21"/>
    </sheetView>
  </sheetViews>
  <sheetFormatPr defaultRowHeight="14.5" x14ac:dyDescent="0.35"/>
  <cols>
    <col min="4" max="4" width="26.7265625" bestFit="1" customWidth="1"/>
    <col min="5" max="5" width="27.26953125" bestFit="1" customWidth="1"/>
    <col min="8" max="8" width="22.453125" bestFit="1" customWidth="1"/>
    <col min="11" max="11" width="12.26953125" bestFit="1" customWidth="1"/>
  </cols>
  <sheetData>
    <row r="1" spans="1:11" s="13" customFormat="1" ht="26.25" customHeight="1" x14ac:dyDescent="0.35">
      <c r="A1" s="9" t="s">
        <v>3</v>
      </c>
      <c r="B1" s="9" t="s">
        <v>4</v>
      </c>
      <c r="C1" s="10" t="s">
        <v>5</v>
      </c>
      <c r="D1" s="11" t="s">
        <v>8</v>
      </c>
      <c r="E1" s="11" t="s">
        <v>9</v>
      </c>
      <c r="F1" s="11" t="s">
        <v>10</v>
      </c>
      <c r="G1" s="11" t="s">
        <v>11</v>
      </c>
      <c r="H1" s="11" t="s">
        <v>12</v>
      </c>
      <c r="I1" s="11" t="s">
        <v>13</v>
      </c>
      <c r="J1" s="11" t="s">
        <v>14</v>
      </c>
      <c r="K1" s="11" t="s">
        <v>15</v>
      </c>
    </row>
    <row r="2" spans="1:11" s="15" customFormat="1" ht="17.25" customHeight="1" x14ac:dyDescent="0.35">
      <c r="A2" s="3" t="s">
        <v>16</v>
      </c>
      <c r="B2" s="3" t="s">
        <v>17</v>
      </c>
      <c r="C2" s="3">
        <v>1</v>
      </c>
      <c r="D2" s="3">
        <v>0.82899999999999996</v>
      </c>
      <c r="E2" s="3" t="s">
        <v>20</v>
      </c>
      <c r="F2" s="3">
        <v>6.5000000000000002E-2</v>
      </c>
      <c r="G2" s="3">
        <v>0.52400000000000002</v>
      </c>
      <c r="H2" s="3" t="s">
        <v>19</v>
      </c>
      <c r="I2" s="3">
        <v>9.1999999999999998E-2</v>
      </c>
      <c r="J2" s="3">
        <v>0.621</v>
      </c>
      <c r="K2" s="3" t="s">
        <v>19</v>
      </c>
    </row>
    <row r="3" spans="1:11" s="15" customFormat="1" ht="17.25" customHeight="1" x14ac:dyDescent="0.35">
      <c r="A3" s="3" t="s">
        <v>23</v>
      </c>
      <c r="B3" s="3" t="s">
        <v>17</v>
      </c>
      <c r="C3" s="3">
        <v>3</v>
      </c>
      <c r="D3" s="3">
        <v>1.03</v>
      </c>
      <c r="E3" s="3" t="s">
        <v>20</v>
      </c>
      <c r="F3" s="3">
        <v>8.1000000000000003E-2</v>
      </c>
      <c r="G3" s="3">
        <v>0.65300000000000002</v>
      </c>
      <c r="H3" s="3" t="s">
        <v>19</v>
      </c>
      <c r="I3" s="3">
        <v>9.6000000000000002E-2</v>
      </c>
      <c r="J3" s="3">
        <v>0.64800000000000002</v>
      </c>
      <c r="K3" s="3" t="s">
        <v>19</v>
      </c>
    </row>
    <row r="4" spans="1:11" s="15" customFormat="1" ht="17.25" customHeight="1" x14ac:dyDescent="0.35">
      <c r="A4" s="3" t="s">
        <v>27</v>
      </c>
      <c r="B4" s="3" t="s">
        <v>17</v>
      </c>
      <c r="C4" s="3">
        <v>5</v>
      </c>
      <c r="D4" s="3">
        <v>0.85</v>
      </c>
      <c r="E4" s="3" t="s">
        <v>20</v>
      </c>
      <c r="F4" s="3">
        <v>6.8000000000000005E-2</v>
      </c>
      <c r="G4" s="3">
        <v>0.54800000000000004</v>
      </c>
      <c r="H4" s="3" t="s">
        <v>19</v>
      </c>
      <c r="I4" s="3">
        <v>0.13700000000000001</v>
      </c>
      <c r="J4" s="3">
        <v>0.92400000000000004</v>
      </c>
      <c r="K4" s="3" t="s">
        <v>19</v>
      </c>
    </row>
    <row r="5" spans="1:11" s="15" customFormat="1" ht="17.25" customHeight="1" x14ac:dyDescent="0.35">
      <c r="A5" s="3" t="s">
        <v>22</v>
      </c>
      <c r="B5" s="3" t="s">
        <v>17</v>
      </c>
      <c r="C5" s="3">
        <v>2</v>
      </c>
      <c r="D5" s="3">
        <v>6.0999999999999999E-2</v>
      </c>
      <c r="E5" s="3" t="s">
        <v>19</v>
      </c>
      <c r="F5" s="3">
        <v>5.3999999999999999E-2</v>
      </c>
      <c r="G5" s="3">
        <v>0.435</v>
      </c>
      <c r="H5" s="3" t="s">
        <v>19</v>
      </c>
      <c r="I5" s="3">
        <v>0.11700000000000001</v>
      </c>
      <c r="J5" s="3">
        <v>0.78900000000000003</v>
      </c>
      <c r="K5" s="3" t="s">
        <v>19</v>
      </c>
    </row>
    <row r="6" spans="1:11" s="15" customFormat="1" ht="17.25" customHeight="1" x14ac:dyDescent="0.35">
      <c r="A6" s="3" t="s">
        <v>24</v>
      </c>
      <c r="B6" s="3" t="s">
        <v>17</v>
      </c>
      <c r="C6" s="3">
        <v>3</v>
      </c>
      <c r="D6" s="3">
        <v>0.154</v>
      </c>
      <c r="E6" s="3" t="s">
        <v>19</v>
      </c>
      <c r="F6" s="3">
        <v>7.6999999999999999E-2</v>
      </c>
      <c r="G6" s="3">
        <v>0.621</v>
      </c>
      <c r="H6" s="3" t="s">
        <v>19</v>
      </c>
      <c r="I6" s="3">
        <v>6.6000000000000003E-2</v>
      </c>
      <c r="J6" s="3">
        <v>0.44500000000000001</v>
      </c>
      <c r="K6" s="3" t="s">
        <v>19</v>
      </c>
    </row>
    <row r="7" spans="1:11" s="15" customFormat="1" ht="17.25" customHeight="1" x14ac:dyDescent="0.35">
      <c r="A7" s="3" t="s">
        <v>25</v>
      </c>
      <c r="B7" s="3" t="s">
        <v>17</v>
      </c>
      <c r="C7" s="3">
        <v>4</v>
      </c>
      <c r="D7" s="3">
        <v>0.218</v>
      </c>
      <c r="E7" s="3" t="s">
        <v>19</v>
      </c>
      <c r="F7" s="3">
        <v>0.09</v>
      </c>
      <c r="G7" s="3">
        <v>0.72599999999999998</v>
      </c>
      <c r="H7" s="3" t="s">
        <v>19</v>
      </c>
      <c r="I7" s="3">
        <v>0.13100000000000001</v>
      </c>
      <c r="J7" s="3">
        <v>0.88400000000000001</v>
      </c>
      <c r="K7" s="3" t="s">
        <v>19</v>
      </c>
    </row>
    <row r="8" spans="1:11" s="15" customFormat="1" ht="17.25" customHeight="1" x14ac:dyDescent="0.35">
      <c r="A8" s="3" t="s">
        <v>26</v>
      </c>
      <c r="B8" s="3" t="s">
        <v>17</v>
      </c>
      <c r="C8" s="3">
        <v>4</v>
      </c>
      <c r="D8" s="3">
        <v>8.1000000000000003E-2</v>
      </c>
      <c r="E8" s="3" t="s">
        <v>19</v>
      </c>
      <c r="F8" s="16">
        <v>5.6000000000000001E-2</v>
      </c>
      <c r="G8" s="16">
        <v>0.45200000000000001</v>
      </c>
      <c r="H8" s="16" t="s">
        <v>19</v>
      </c>
      <c r="I8" s="3">
        <v>0.104</v>
      </c>
      <c r="J8" s="3">
        <v>0.70199999999999996</v>
      </c>
      <c r="K8" s="3" t="s">
        <v>19</v>
      </c>
    </row>
    <row r="9" spans="1:11" s="15" customFormat="1" ht="17.25" customHeight="1" x14ac:dyDescent="0.35">
      <c r="A9" s="3" t="s">
        <v>41</v>
      </c>
      <c r="B9" s="3" t="s">
        <v>17</v>
      </c>
      <c r="C9" s="3">
        <v>17</v>
      </c>
      <c r="D9" s="3">
        <v>4.5999999999999999E-2</v>
      </c>
      <c r="E9" s="3" t="s">
        <v>19</v>
      </c>
      <c r="F9" s="3">
        <v>0.05</v>
      </c>
      <c r="G9" s="3">
        <v>0.40300000000000002</v>
      </c>
      <c r="H9" s="3" t="s">
        <v>19</v>
      </c>
      <c r="I9" s="3">
        <v>7.6999999999999999E-2</v>
      </c>
      <c r="J9" s="3">
        <v>0.51900000000000002</v>
      </c>
      <c r="K9" s="3" t="s">
        <v>19</v>
      </c>
    </row>
    <row r="10" spans="1:11" s="15" customFormat="1" ht="17.25" customHeight="1" x14ac:dyDescent="0.35">
      <c r="A10" s="3" t="s">
        <v>91</v>
      </c>
      <c r="B10" s="3" t="s">
        <v>17</v>
      </c>
      <c r="C10" s="3" t="s">
        <v>92</v>
      </c>
      <c r="D10" s="3">
        <v>0.71299999999999997</v>
      </c>
      <c r="E10" s="3" t="s">
        <v>19</v>
      </c>
      <c r="F10" s="3">
        <v>0.106</v>
      </c>
      <c r="G10" s="3">
        <v>0.85499999999999998</v>
      </c>
      <c r="H10" s="3" t="s">
        <v>19</v>
      </c>
      <c r="I10" s="3">
        <v>0.121</v>
      </c>
      <c r="J10" s="3">
        <v>0.81599999999999995</v>
      </c>
      <c r="K10" s="3" t="s">
        <v>19</v>
      </c>
    </row>
    <row r="11" spans="1:11" s="15" customFormat="1" ht="17.25" customHeight="1" x14ac:dyDescent="0.35">
      <c r="A11" s="3" t="s">
        <v>94</v>
      </c>
      <c r="B11" s="3" t="s">
        <v>17</v>
      </c>
      <c r="C11" s="3" t="s">
        <v>92</v>
      </c>
      <c r="D11" s="3">
        <v>0.28799999999999998</v>
      </c>
      <c r="E11" s="3" t="s">
        <v>19</v>
      </c>
      <c r="F11" s="3">
        <v>9.9000000000000005E-2</v>
      </c>
      <c r="G11" s="3">
        <v>0.67200000000000004</v>
      </c>
      <c r="H11" s="3" t="s">
        <v>19</v>
      </c>
      <c r="I11" s="3">
        <v>0.15</v>
      </c>
      <c r="J11" s="3">
        <v>0.97099999999999997</v>
      </c>
      <c r="K11" s="3" t="s">
        <v>19</v>
      </c>
    </row>
    <row r="12" spans="1:11" s="15" customFormat="1" ht="17.25" customHeight="1" x14ac:dyDescent="0.35">
      <c r="A12" s="3" t="s">
        <v>95</v>
      </c>
      <c r="B12" s="3" t="s">
        <v>17</v>
      </c>
      <c r="C12" s="3" t="s">
        <v>92</v>
      </c>
      <c r="D12" s="3">
        <v>0.222</v>
      </c>
      <c r="E12" s="3" t="s">
        <v>19</v>
      </c>
      <c r="F12" s="3">
        <v>8.6999999999999994E-2</v>
      </c>
      <c r="G12" s="3">
        <v>0.70199999999999996</v>
      </c>
      <c r="H12" s="3" t="s">
        <v>19</v>
      </c>
      <c r="I12" s="3">
        <v>0.08</v>
      </c>
      <c r="J12" s="3">
        <v>0.54</v>
      </c>
      <c r="K12" s="3" t="s">
        <v>19</v>
      </c>
    </row>
    <row r="13" spans="1:11" s="15" customFormat="1" ht="17.25" customHeight="1" x14ac:dyDescent="0.35">
      <c r="A13" s="3" t="s">
        <v>96</v>
      </c>
      <c r="B13" s="3" t="s">
        <v>17</v>
      </c>
      <c r="C13" s="3" t="s">
        <v>92</v>
      </c>
      <c r="D13" s="3">
        <v>0.35199999999999998</v>
      </c>
      <c r="E13" s="3" t="s">
        <v>19</v>
      </c>
      <c r="F13" s="3">
        <v>7.8E-2</v>
      </c>
      <c r="G13" s="3">
        <v>0.53</v>
      </c>
      <c r="H13" s="3" t="s">
        <v>19</v>
      </c>
      <c r="I13" s="3">
        <v>7.3999999999999996E-2</v>
      </c>
      <c r="J13" s="3">
        <v>0.47899999999999998</v>
      </c>
      <c r="K13" s="3" t="s">
        <v>19</v>
      </c>
    </row>
    <row r="14" spans="1:11" s="15" customFormat="1" ht="17.25" customHeight="1" x14ac:dyDescent="0.35">
      <c r="A14" s="3" t="s">
        <v>97</v>
      </c>
      <c r="B14" s="3" t="s">
        <v>17</v>
      </c>
      <c r="C14" s="3" t="s">
        <v>92</v>
      </c>
      <c r="D14" s="14">
        <v>0.43099999999999999</v>
      </c>
      <c r="E14" s="14" t="s">
        <v>19</v>
      </c>
      <c r="F14" s="3">
        <v>9.9000000000000005E-2</v>
      </c>
      <c r="G14" s="3">
        <v>0.79800000000000004</v>
      </c>
      <c r="H14" s="3" t="s">
        <v>19</v>
      </c>
      <c r="I14" s="3">
        <v>0.13500000000000001</v>
      </c>
      <c r="J14" s="3">
        <v>0.91100000000000003</v>
      </c>
      <c r="K14" s="3" t="s">
        <v>19</v>
      </c>
    </row>
    <row r="15" spans="1:11" s="15" customFormat="1" ht="17.25" customHeight="1" x14ac:dyDescent="0.35">
      <c r="A15" s="3" t="s">
        <v>21</v>
      </c>
      <c r="B15" s="3" t="s">
        <v>17</v>
      </c>
      <c r="C15" s="3">
        <v>1</v>
      </c>
      <c r="D15" s="3">
        <v>2.593</v>
      </c>
      <c r="E15" s="2" t="s">
        <v>18</v>
      </c>
      <c r="F15" s="3">
        <v>5.6000000000000001E-2</v>
      </c>
      <c r="G15" s="3">
        <v>0.45200000000000001</v>
      </c>
      <c r="H15" s="3" t="s">
        <v>19</v>
      </c>
      <c r="I15" s="3">
        <v>8.4000000000000005E-2</v>
      </c>
      <c r="J15" s="3">
        <v>0.56699999999999995</v>
      </c>
      <c r="K15" s="3" t="s">
        <v>19</v>
      </c>
    </row>
    <row r="16" spans="1:11" s="15" customFormat="1" ht="17.25" customHeight="1" x14ac:dyDescent="0.35">
      <c r="A16" s="3" t="s">
        <v>98</v>
      </c>
      <c r="B16" s="3" t="s">
        <v>17</v>
      </c>
      <c r="C16" s="3" t="s">
        <v>92</v>
      </c>
      <c r="D16" s="3">
        <v>1.204</v>
      </c>
      <c r="E16" s="2" t="s">
        <v>18</v>
      </c>
      <c r="F16" s="3">
        <v>9.7000000000000003E-2</v>
      </c>
      <c r="G16" s="3">
        <v>0.78200000000000003</v>
      </c>
      <c r="H16" s="3" t="s">
        <v>19</v>
      </c>
      <c r="I16" s="3">
        <v>8.2000000000000003E-2</v>
      </c>
      <c r="J16" s="3">
        <v>0.55300000000000005</v>
      </c>
      <c r="K16" s="3" t="s">
        <v>19</v>
      </c>
    </row>
    <row r="17" spans="1:11" s="15" customFormat="1" ht="17.25" customHeight="1" x14ac:dyDescent="0.35">
      <c r="A17" s="3" t="s">
        <v>31</v>
      </c>
      <c r="B17" s="3" t="s">
        <v>17</v>
      </c>
      <c r="C17" s="3">
        <v>3</v>
      </c>
      <c r="D17" s="3">
        <v>0.252</v>
      </c>
      <c r="E17" s="3" t="s">
        <v>19</v>
      </c>
      <c r="F17" s="3">
        <v>5.6000000000000001E-2</v>
      </c>
      <c r="G17" s="3">
        <v>0.45200000000000001</v>
      </c>
      <c r="H17" s="18" t="s">
        <v>18</v>
      </c>
      <c r="I17" s="3">
        <v>6.9000000000000006E-2</v>
      </c>
      <c r="J17" s="3">
        <v>0.46500000000000002</v>
      </c>
      <c r="K17" s="3" t="s">
        <v>19</v>
      </c>
    </row>
    <row r="18" spans="1:11" s="15" customFormat="1" ht="17.25" customHeight="1" x14ac:dyDescent="0.35">
      <c r="A18" s="3" t="s">
        <v>32</v>
      </c>
      <c r="B18" s="3" t="s">
        <v>17</v>
      </c>
      <c r="C18" s="3">
        <v>3</v>
      </c>
      <c r="D18" s="3">
        <v>3.0270000000000001</v>
      </c>
      <c r="E18" s="2" t="s">
        <v>18</v>
      </c>
      <c r="F18" s="3">
        <v>0.124</v>
      </c>
      <c r="G18" s="3">
        <v>1</v>
      </c>
      <c r="H18" s="18" t="s">
        <v>18</v>
      </c>
      <c r="I18" s="3">
        <v>8.7999999999999995E-2</v>
      </c>
      <c r="J18" s="3">
        <v>0.59399999999999997</v>
      </c>
      <c r="K18" s="3" t="s">
        <v>19</v>
      </c>
    </row>
    <row r="19" spans="1:11" s="15" customFormat="1" ht="17.25" customHeight="1" x14ac:dyDescent="0.35">
      <c r="A19" s="3" t="s">
        <v>42</v>
      </c>
      <c r="B19" s="3" t="s">
        <v>17</v>
      </c>
      <c r="C19" s="3">
        <v>14</v>
      </c>
      <c r="D19" s="14">
        <v>1.0640000000000001</v>
      </c>
      <c r="E19" s="14" t="s">
        <v>20</v>
      </c>
      <c r="F19" s="3">
        <v>0.08</v>
      </c>
      <c r="G19" s="3">
        <v>0.64500000000000002</v>
      </c>
      <c r="H19" s="3" t="s">
        <v>19</v>
      </c>
      <c r="I19" s="3">
        <v>0.58499999999999996</v>
      </c>
      <c r="J19" s="3">
        <v>3.9460000000000002</v>
      </c>
      <c r="K19" s="17" t="s">
        <v>18</v>
      </c>
    </row>
    <row r="20" spans="1:11" s="15" customFormat="1" ht="17.25" customHeight="1" x14ac:dyDescent="0.35">
      <c r="A20" s="16" t="s">
        <v>28</v>
      </c>
      <c r="B20" s="16" t="s">
        <v>17</v>
      </c>
      <c r="C20" s="16">
        <v>4</v>
      </c>
      <c r="D20" s="16">
        <v>0.44600000000000001</v>
      </c>
      <c r="E20" s="16" t="s">
        <v>19</v>
      </c>
      <c r="F20" s="3">
        <v>7.9000000000000001E-2</v>
      </c>
      <c r="G20" s="3">
        <v>0.63700000000000001</v>
      </c>
      <c r="H20" s="3" t="s">
        <v>19</v>
      </c>
      <c r="I20" s="3">
        <v>0.69699999999999995</v>
      </c>
      <c r="J20" s="3">
        <v>4.702</v>
      </c>
      <c r="K20" s="17" t="s">
        <v>18</v>
      </c>
    </row>
    <row r="21" spans="1:11" s="15" customFormat="1" ht="17.25" customHeight="1" x14ac:dyDescent="0.35">
      <c r="A21" s="3" t="s">
        <v>29</v>
      </c>
      <c r="B21" s="3" t="s">
        <v>17</v>
      </c>
      <c r="C21" s="3">
        <v>6</v>
      </c>
      <c r="D21" s="3">
        <v>0.45500000000000002</v>
      </c>
      <c r="E21" s="3" t="s">
        <v>19</v>
      </c>
      <c r="F21" s="3">
        <v>5.6000000000000001E-2</v>
      </c>
      <c r="G21" s="3">
        <v>0.45200000000000001</v>
      </c>
      <c r="H21" s="3" t="s">
        <v>19</v>
      </c>
      <c r="I21" s="3">
        <v>0.996</v>
      </c>
      <c r="J21" s="3">
        <v>6.718</v>
      </c>
      <c r="K21" s="17" t="s">
        <v>18</v>
      </c>
    </row>
    <row r="22" spans="1:11" s="23" customFormat="1" ht="17.25" customHeight="1" thickBot="1" x14ac:dyDescent="0.4">
      <c r="A22" s="19" t="s">
        <v>30</v>
      </c>
      <c r="B22" s="19" t="s">
        <v>17</v>
      </c>
      <c r="C22" s="19">
        <v>6</v>
      </c>
      <c r="D22" s="19">
        <v>0.25</v>
      </c>
      <c r="E22" s="19" t="s">
        <v>19</v>
      </c>
      <c r="F22" s="19">
        <v>6.3E-2</v>
      </c>
      <c r="G22" s="19">
        <v>0.50800000000000001</v>
      </c>
      <c r="H22" s="19" t="s">
        <v>19</v>
      </c>
      <c r="I22" s="19">
        <v>0.46800000000000003</v>
      </c>
      <c r="J22" s="19">
        <v>3.157</v>
      </c>
      <c r="K22" s="22" t="s">
        <v>18</v>
      </c>
    </row>
    <row r="23" spans="1:11" s="15" customFormat="1" ht="17.25" customHeight="1" x14ac:dyDescent="0.35">
      <c r="A23" s="24" t="s">
        <v>101</v>
      </c>
      <c r="B23" s="24" t="s">
        <v>17</v>
      </c>
      <c r="C23" s="24" t="s">
        <v>92</v>
      </c>
      <c r="D23" s="24">
        <v>0.13400000000000001</v>
      </c>
      <c r="E23" s="24" t="s">
        <v>19</v>
      </c>
      <c r="F23" s="24">
        <v>0.104</v>
      </c>
      <c r="G23" s="24">
        <v>0.83899999999999997</v>
      </c>
      <c r="H23" s="24" t="s">
        <v>19</v>
      </c>
      <c r="I23" s="24">
        <v>0.23200000000000001</v>
      </c>
      <c r="J23" s="24">
        <v>1.5649999999999999</v>
      </c>
      <c r="K23" s="26" t="s">
        <v>18</v>
      </c>
    </row>
    <row r="24" spans="1:11" s="15" customFormat="1" ht="17.25" customHeight="1" x14ac:dyDescent="0.35">
      <c r="A24" s="3" t="s">
        <v>102</v>
      </c>
      <c r="B24" s="3" t="s">
        <v>17</v>
      </c>
      <c r="C24" s="3" t="s">
        <v>92</v>
      </c>
      <c r="D24" s="3">
        <v>0.54900000000000004</v>
      </c>
      <c r="E24" s="3" t="s">
        <v>19</v>
      </c>
      <c r="F24" s="3">
        <v>0.123</v>
      </c>
      <c r="G24" s="3">
        <v>0.99199999999999999</v>
      </c>
      <c r="H24" s="3" t="s">
        <v>19</v>
      </c>
      <c r="I24" s="3">
        <v>1.694</v>
      </c>
      <c r="J24" s="3">
        <v>11.427</v>
      </c>
      <c r="K24" s="17" t="s">
        <v>18</v>
      </c>
    </row>
    <row r="25" spans="1:11" s="15" customFormat="1" ht="17.25" customHeight="1" x14ac:dyDescent="0.35">
      <c r="A25" s="3" t="s">
        <v>43</v>
      </c>
      <c r="B25" s="3" t="s">
        <v>17</v>
      </c>
      <c r="C25" s="3">
        <v>14</v>
      </c>
      <c r="D25" s="3">
        <v>3.1619999999999999</v>
      </c>
      <c r="E25" s="2" t="s">
        <v>18</v>
      </c>
      <c r="F25" s="3">
        <v>0.122</v>
      </c>
      <c r="G25" s="3">
        <v>0.98399999999999999</v>
      </c>
      <c r="H25" s="3" t="s">
        <v>19</v>
      </c>
      <c r="I25" s="3">
        <v>1.702</v>
      </c>
      <c r="J25" s="3">
        <v>11.481</v>
      </c>
      <c r="K25" s="17" t="s">
        <v>18</v>
      </c>
    </row>
    <row r="26" spans="1:11" s="15" customFormat="1" ht="17.25" customHeight="1" x14ac:dyDescent="0.35">
      <c r="A26" s="3" t="s">
        <v>44</v>
      </c>
      <c r="B26" s="3" t="s">
        <v>17</v>
      </c>
      <c r="C26" s="3">
        <v>14</v>
      </c>
      <c r="D26" s="3">
        <v>1.7330000000000001</v>
      </c>
      <c r="E26" s="2" t="s">
        <v>18</v>
      </c>
      <c r="F26" s="3">
        <v>9.2999999999999999E-2</v>
      </c>
      <c r="G26" s="3">
        <v>0.75</v>
      </c>
      <c r="H26" s="3" t="s">
        <v>19</v>
      </c>
      <c r="I26" s="3">
        <v>0.55200000000000005</v>
      </c>
      <c r="J26" s="3">
        <v>3.7229999999999999</v>
      </c>
      <c r="K26" s="17" t="s">
        <v>18</v>
      </c>
    </row>
    <row r="27" spans="1:11" s="15" customFormat="1" ht="17.25" customHeight="1" x14ac:dyDescent="0.35">
      <c r="A27" s="3" t="s">
        <v>45</v>
      </c>
      <c r="B27" s="3" t="s">
        <v>17</v>
      </c>
      <c r="C27" s="3">
        <v>15</v>
      </c>
      <c r="D27" s="3">
        <v>3.14</v>
      </c>
      <c r="E27" s="2" t="s">
        <v>18</v>
      </c>
      <c r="F27" s="3">
        <v>9.5000000000000001E-2</v>
      </c>
      <c r="G27" s="3">
        <v>0.76600000000000001</v>
      </c>
      <c r="H27" s="3" t="s">
        <v>19</v>
      </c>
      <c r="I27" s="3">
        <v>0.82299999999999995</v>
      </c>
      <c r="J27" s="3">
        <v>5.5510000000000002</v>
      </c>
      <c r="K27" s="17" t="s">
        <v>18</v>
      </c>
    </row>
    <row r="28" spans="1:11" s="15" customFormat="1" ht="17.25" customHeight="1" x14ac:dyDescent="0.35">
      <c r="A28" s="3" t="s">
        <v>46</v>
      </c>
      <c r="B28" s="3" t="s">
        <v>17</v>
      </c>
      <c r="C28" s="3">
        <v>15</v>
      </c>
      <c r="D28" s="3">
        <v>2.3849999999999998</v>
      </c>
      <c r="E28" s="2" t="s">
        <v>18</v>
      </c>
      <c r="F28" s="3">
        <v>0.11899999999999999</v>
      </c>
      <c r="G28" s="3">
        <v>0.96</v>
      </c>
      <c r="H28" s="3" t="s">
        <v>19</v>
      </c>
      <c r="I28" s="3">
        <v>0.60199999999999998</v>
      </c>
      <c r="J28" s="3">
        <v>4.0609999999999999</v>
      </c>
      <c r="K28" s="17" t="s">
        <v>18</v>
      </c>
    </row>
    <row r="29" spans="1:11" s="23" customFormat="1" ht="17.25" customHeight="1" thickBot="1" x14ac:dyDescent="0.4">
      <c r="A29" s="19" t="s">
        <v>47</v>
      </c>
      <c r="B29" s="19" t="s">
        <v>17</v>
      </c>
      <c r="C29" s="19">
        <v>16</v>
      </c>
      <c r="D29" s="19">
        <v>2.6349999999999998</v>
      </c>
      <c r="E29" s="20" t="s">
        <v>18</v>
      </c>
      <c r="F29" s="19">
        <v>8.6999999999999994E-2</v>
      </c>
      <c r="G29" s="19">
        <v>0.70199999999999996</v>
      </c>
      <c r="H29" s="19" t="s">
        <v>19</v>
      </c>
      <c r="I29" s="19">
        <v>1.544</v>
      </c>
      <c r="J29" s="19">
        <v>10.414999999999999</v>
      </c>
      <c r="K29" s="22" t="s">
        <v>18</v>
      </c>
    </row>
    <row r="30" spans="1:11" s="15" customFormat="1" ht="17.25" customHeight="1" x14ac:dyDescent="0.35">
      <c r="A30" s="24" t="s">
        <v>48</v>
      </c>
      <c r="B30" s="24" t="s">
        <v>17</v>
      </c>
      <c r="C30" s="24">
        <v>17</v>
      </c>
      <c r="D30" s="24">
        <v>1.851</v>
      </c>
      <c r="E30" s="25" t="s">
        <v>18</v>
      </c>
      <c r="F30" s="24">
        <v>9.4E-2</v>
      </c>
      <c r="G30" s="24">
        <v>0.75800000000000001</v>
      </c>
      <c r="H30" s="24" t="s">
        <v>19</v>
      </c>
      <c r="I30" s="24">
        <v>0.72399999999999998</v>
      </c>
      <c r="J30" s="24">
        <v>4.8840000000000003</v>
      </c>
      <c r="K30" s="26" t="s">
        <v>18</v>
      </c>
    </row>
    <row r="31" spans="1:11" s="15" customFormat="1" ht="17.25" customHeight="1" x14ac:dyDescent="0.35">
      <c r="A31" s="3" t="s">
        <v>49</v>
      </c>
      <c r="B31" s="3" t="s">
        <v>17</v>
      </c>
      <c r="C31" s="3">
        <v>17</v>
      </c>
      <c r="D31" s="3">
        <v>1.9019999999999999</v>
      </c>
      <c r="E31" s="2" t="s">
        <v>18</v>
      </c>
      <c r="F31" s="3">
        <v>0.08</v>
      </c>
      <c r="G31" s="3">
        <v>0.64500000000000002</v>
      </c>
      <c r="H31" s="3" t="s">
        <v>19</v>
      </c>
      <c r="I31" s="3">
        <v>0.53900000000000003</v>
      </c>
      <c r="J31" s="3">
        <v>3.6360000000000001</v>
      </c>
      <c r="K31" s="17" t="s">
        <v>18</v>
      </c>
    </row>
    <row r="32" spans="1:11" s="15" customFormat="1" ht="17.25" customHeight="1" x14ac:dyDescent="0.35">
      <c r="A32" s="3" t="s">
        <v>50</v>
      </c>
      <c r="B32" s="3" t="s">
        <v>17</v>
      </c>
      <c r="C32" s="3">
        <v>17</v>
      </c>
      <c r="D32" s="3">
        <v>1.877</v>
      </c>
      <c r="E32" s="2" t="s">
        <v>18</v>
      </c>
      <c r="F32" s="3">
        <v>0.114</v>
      </c>
      <c r="G32" s="3">
        <v>0.91900000000000004</v>
      </c>
      <c r="H32" s="3" t="s">
        <v>19</v>
      </c>
      <c r="I32" s="3">
        <v>1.2230000000000001</v>
      </c>
      <c r="J32" s="3">
        <v>8.25</v>
      </c>
      <c r="K32" s="17" t="s">
        <v>18</v>
      </c>
    </row>
    <row r="33" spans="1:11" s="15" customFormat="1" ht="17.25" customHeight="1" x14ac:dyDescent="0.35">
      <c r="A33" s="3" t="s">
        <v>51</v>
      </c>
      <c r="B33" s="3" t="s">
        <v>17</v>
      </c>
      <c r="C33" s="3">
        <v>17</v>
      </c>
      <c r="D33" s="3">
        <v>2.681</v>
      </c>
      <c r="E33" s="2" t="s">
        <v>18</v>
      </c>
      <c r="F33" s="3">
        <v>0.109</v>
      </c>
      <c r="G33" s="3">
        <v>0.879</v>
      </c>
      <c r="H33" s="3" t="s">
        <v>19</v>
      </c>
      <c r="I33" s="3">
        <v>1.278</v>
      </c>
      <c r="J33" s="3">
        <v>8.6210000000000004</v>
      </c>
      <c r="K33" s="17" t="s">
        <v>18</v>
      </c>
    </row>
    <row r="34" spans="1:11" s="15" customFormat="1" ht="17.25" customHeight="1" x14ac:dyDescent="0.35">
      <c r="A34" s="3" t="s">
        <v>52</v>
      </c>
      <c r="B34" s="3" t="s">
        <v>17</v>
      </c>
      <c r="C34" s="3">
        <v>19</v>
      </c>
      <c r="D34" s="3">
        <v>3.46</v>
      </c>
      <c r="E34" s="2" t="s">
        <v>18</v>
      </c>
      <c r="F34" s="3">
        <v>0.105</v>
      </c>
      <c r="G34" s="3">
        <v>0.84699999999999998</v>
      </c>
      <c r="H34" s="3" t="s">
        <v>19</v>
      </c>
      <c r="I34" s="3">
        <v>0.28399999999999997</v>
      </c>
      <c r="J34" s="3">
        <v>1.9159999999999999</v>
      </c>
      <c r="K34" s="17" t="s">
        <v>18</v>
      </c>
    </row>
    <row r="35" spans="1:11" s="15" customFormat="1" ht="17.25" customHeight="1" x14ac:dyDescent="0.35">
      <c r="A35" s="3" t="s">
        <v>99</v>
      </c>
      <c r="B35" s="3" t="s">
        <v>17</v>
      </c>
      <c r="C35" s="3" t="s">
        <v>100</v>
      </c>
      <c r="D35" s="3"/>
      <c r="E35" s="2" t="s">
        <v>18</v>
      </c>
      <c r="F35" s="3">
        <v>9.2999999999999999E-2</v>
      </c>
      <c r="G35" s="3">
        <v>0.75</v>
      </c>
      <c r="H35" s="3" t="s">
        <v>19</v>
      </c>
      <c r="I35" s="3">
        <v>0.27300000000000002</v>
      </c>
      <c r="J35" s="3">
        <v>1.841</v>
      </c>
      <c r="K35" s="17" t="s">
        <v>18</v>
      </c>
    </row>
    <row r="36" spans="1:11" s="15" customFormat="1" ht="17.25" customHeight="1" x14ac:dyDescent="0.35">
      <c r="A36" s="3" t="s">
        <v>103</v>
      </c>
      <c r="B36" s="3" t="s">
        <v>17</v>
      </c>
      <c r="C36" s="3" t="s">
        <v>92</v>
      </c>
      <c r="D36" s="3">
        <v>1.35</v>
      </c>
      <c r="E36" s="2" t="s">
        <v>18</v>
      </c>
      <c r="F36" s="3">
        <v>0.121</v>
      </c>
      <c r="G36" s="3">
        <v>0.82199999999999995</v>
      </c>
      <c r="H36" s="3" t="s">
        <v>19</v>
      </c>
      <c r="I36" s="3">
        <v>0.16300000000000001</v>
      </c>
      <c r="J36" s="3">
        <v>1.0549999999999999</v>
      </c>
      <c r="K36" s="17" t="s">
        <v>18</v>
      </c>
    </row>
    <row r="37" spans="1:11" s="15" customFormat="1" ht="17.25" customHeight="1" x14ac:dyDescent="0.35">
      <c r="A37" s="3" t="s">
        <v>104</v>
      </c>
      <c r="B37" s="3" t="s">
        <v>17</v>
      </c>
      <c r="C37" s="3" t="s">
        <v>92</v>
      </c>
      <c r="D37" s="14">
        <v>1.3109999999999999</v>
      </c>
      <c r="E37" s="28" t="s">
        <v>18</v>
      </c>
      <c r="F37" s="3">
        <v>8.5999999999999993E-2</v>
      </c>
      <c r="G37" s="3">
        <v>0.69399999999999995</v>
      </c>
      <c r="H37" s="3" t="s">
        <v>19</v>
      </c>
      <c r="I37" s="3">
        <v>0.221</v>
      </c>
      <c r="J37" s="3">
        <v>1.4910000000000001</v>
      </c>
      <c r="K37" s="17" t="s">
        <v>18</v>
      </c>
    </row>
    <row r="38" spans="1:11" s="15" customFormat="1" ht="17.25" customHeight="1" x14ac:dyDescent="0.35">
      <c r="A38" s="3" t="s">
        <v>105</v>
      </c>
      <c r="B38" s="3" t="s">
        <v>17</v>
      </c>
      <c r="C38" s="3" t="s">
        <v>92</v>
      </c>
      <c r="D38" s="14">
        <v>1.6060000000000001</v>
      </c>
      <c r="E38" s="28" t="s">
        <v>18</v>
      </c>
      <c r="F38" s="3">
        <v>0.112</v>
      </c>
      <c r="G38" s="3">
        <v>0.90300000000000002</v>
      </c>
      <c r="H38" s="3" t="s">
        <v>19</v>
      </c>
      <c r="I38" s="3">
        <v>0.42399999999999999</v>
      </c>
      <c r="J38" s="3">
        <v>2.86</v>
      </c>
      <c r="K38" s="17" t="s">
        <v>18</v>
      </c>
    </row>
    <row r="39" spans="1:11" s="15" customFormat="1" ht="17.25" customHeight="1" x14ac:dyDescent="0.35">
      <c r="A39" s="3" t="s">
        <v>33</v>
      </c>
      <c r="B39" s="3" t="s">
        <v>17</v>
      </c>
      <c r="C39" s="3">
        <v>1</v>
      </c>
      <c r="D39" s="3">
        <v>1.177</v>
      </c>
      <c r="E39" s="3" t="s">
        <v>20</v>
      </c>
      <c r="F39" s="3">
        <v>0.214</v>
      </c>
      <c r="G39" s="3">
        <v>1.726</v>
      </c>
      <c r="H39" s="18" t="s">
        <v>18</v>
      </c>
      <c r="I39" s="3">
        <v>0.83399999999999996</v>
      </c>
      <c r="J39" s="3">
        <v>5.6260000000000003</v>
      </c>
      <c r="K39" s="17" t="s">
        <v>18</v>
      </c>
    </row>
    <row r="40" spans="1:11" s="15" customFormat="1" x14ac:dyDescent="0.35">
      <c r="A40" s="3" t="s">
        <v>106</v>
      </c>
      <c r="B40" s="3" t="s">
        <v>17</v>
      </c>
      <c r="C40" s="3" t="s">
        <v>92</v>
      </c>
      <c r="D40" s="3">
        <v>1.07</v>
      </c>
      <c r="E40" s="3" t="s">
        <v>20</v>
      </c>
      <c r="F40" s="3">
        <v>0.14799999999999999</v>
      </c>
      <c r="G40" s="3">
        <v>1.194</v>
      </c>
      <c r="H40" s="18" t="s">
        <v>18</v>
      </c>
      <c r="I40" s="3">
        <v>0.17699999999999999</v>
      </c>
      <c r="J40" s="3">
        <v>1.194</v>
      </c>
      <c r="K40" s="17" t="s">
        <v>18</v>
      </c>
    </row>
    <row r="41" spans="1:11" s="15" customFormat="1" x14ac:dyDescent="0.35">
      <c r="A41" s="3" t="s">
        <v>107</v>
      </c>
      <c r="B41" s="3" t="s">
        <v>17</v>
      </c>
      <c r="C41" s="3" t="s">
        <v>92</v>
      </c>
      <c r="D41" s="14">
        <v>0.97599999999999998</v>
      </c>
      <c r="E41" s="14" t="s">
        <v>20</v>
      </c>
      <c r="F41" s="3">
        <v>0.39</v>
      </c>
      <c r="G41" s="3">
        <v>3.145</v>
      </c>
      <c r="H41" s="18" t="s">
        <v>18</v>
      </c>
      <c r="I41" s="3">
        <v>3.569</v>
      </c>
      <c r="J41" s="3">
        <v>24.074000000000002</v>
      </c>
      <c r="K41" s="17" t="s">
        <v>18</v>
      </c>
    </row>
    <row r="42" spans="1:11" s="15" customFormat="1" ht="17.25" customHeight="1" x14ac:dyDescent="0.35">
      <c r="A42" s="3" t="s">
        <v>34</v>
      </c>
      <c r="B42" s="3" t="s">
        <v>17</v>
      </c>
      <c r="C42" s="3">
        <v>1</v>
      </c>
      <c r="D42" s="3">
        <v>7.9000000000000001E-2</v>
      </c>
      <c r="E42" s="3" t="s">
        <v>19</v>
      </c>
      <c r="F42" s="3">
        <v>0.185</v>
      </c>
      <c r="G42" s="3">
        <v>1.492</v>
      </c>
      <c r="H42" s="18" t="s">
        <v>18</v>
      </c>
      <c r="I42" s="3">
        <v>2.0529999999999999</v>
      </c>
      <c r="J42" s="3">
        <v>13.848000000000001</v>
      </c>
      <c r="K42" s="17" t="s">
        <v>18</v>
      </c>
    </row>
    <row r="43" spans="1:11" s="15" customFormat="1" ht="17.25" customHeight="1" x14ac:dyDescent="0.35">
      <c r="A43" s="3" t="s">
        <v>35</v>
      </c>
      <c r="B43" s="3" t="s">
        <v>17</v>
      </c>
      <c r="C43" s="3">
        <v>4</v>
      </c>
      <c r="D43" s="3">
        <v>0.47799999999999998</v>
      </c>
      <c r="E43" s="3" t="s">
        <v>19</v>
      </c>
      <c r="F43" s="3">
        <v>0.314</v>
      </c>
      <c r="G43" s="3">
        <v>2.532</v>
      </c>
      <c r="H43" s="18" t="s">
        <v>18</v>
      </c>
      <c r="I43" s="3">
        <v>0.80100000000000005</v>
      </c>
      <c r="J43" s="3">
        <v>5.4029999999999996</v>
      </c>
      <c r="K43" s="17" t="s">
        <v>18</v>
      </c>
    </row>
    <row r="44" spans="1:11" s="15" customFormat="1" ht="17.25" customHeight="1" x14ac:dyDescent="0.35">
      <c r="A44" s="3" t="s">
        <v>108</v>
      </c>
      <c r="B44" s="3" t="s">
        <v>17</v>
      </c>
      <c r="C44" s="3" t="s">
        <v>92</v>
      </c>
      <c r="D44" s="3">
        <v>0.70699999999999996</v>
      </c>
      <c r="E44" s="3" t="s">
        <v>19</v>
      </c>
      <c r="F44" s="3">
        <v>0.16400000000000001</v>
      </c>
      <c r="G44" s="3">
        <v>1.1140000000000001</v>
      </c>
      <c r="H44" s="18" t="s">
        <v>18</v>
      </c>
      <c r="I44" s="3">
        <v>0.18099999999999999</v>
      </c>
      <c r="J44" s="3">
        <v>1.1719999999999999</v>
      </c>
      <c r="K44" s="17" t="s">
        <v>18</v>
      </c>
    </row>
    <row r="45" spans="1:11" s="15" customFormat="1" ht="17.25" customHeight="1" x14ac:dyDescent="0.35">
      <c r="A45" s="3" t="s">
        <v>36</v>
      </c>
      <c r="B45" s="3" t="s">
        <v>17</v>
      </c>
      <c r="C45" s="3">
        <v>4</v>
      </c>
      <c r="D45" s="3">
        <v>2.84</v>
      </c>
      <c r="E45" s="2" t="s">
        <v>18</v>
      </c>
      <c r="F45" s="3">
        <v>0.24299999999999999</v>
      </c>
      <c r="G45" s="3">
        <v>1.96</v>
      </c>
      <c r="H45" s="18" t="s">
        <v>18</v>
      </c>
      <c r="I45" s="3">
        <v>2.8839999999999999</v>
      </c>
      <c r="J45" s="3">
        <v>19.454000000000001</v>
      </c>
      <c r="K45" s="17" t="s">
        <v>18</v>
      </c>
    </row>
    <row r="46" spans="1:11" s="15" customFormat="1" ht="17.25" customHeight="1" x14ac:dyDescent="0.35">
      <c r="A46" s="3" t="s">
        <v>37</v>
      </c>
      <c r="B46" s="3" t="s">
        <v>17</v>
      </c>
      <c r="C46" s="3">
        <v>4</v>
      </c>
      <c r="D46" s="3">
        <v>2.419</v>
      </c>
      <c r="E46" s="2" t="s">
        <v>18</v>
      </c>
      <c r="F46" s="3">
        <v>0.13100000000000001</v>
      </c>
      <c r="G46" s="3">
        <v>1.056</v>
      </c>
      <c r="H46" s="18" t="s">
        <v>18</v>
      </c>
      <c r="I46" s="3">
        <v>0.50900000000000001</v>
      </c>
      <c r="J46" s="3">
        <v>3.4329999999999998</v>
      </c>
      <c r="K46" s="17" t="s">
        <v>18</v>
      </c>
    </row>
    <row r="47" spans="1:11" s="15" customFormat="1" ht="17.25" customHeight="1" x14ac:dyDescent="0.35">
      <c r="A47" s="3" t="s">
        <v>38</v>
      </c>
      <c r="B47" s="3" t="s">
        <v>17</v>
      </c>
      <c r="C47" s="3">
        <v>4</v>
      </c>
      <c r="D47" s="3">
        <v>2.8109999999999999</v>
      </c>
      <c r="E47" s="2" t="s">
        <v>18</v>
      </c>
      <c r="F47" s="3">
        <v>0.13800000000000001</v>
      </c>
      <c r="G47" s="3">
        <v>1.113</v>
      </c>
      <c r="H47" s="18" t="s">
        <v>18</v>
      </c>
      <c r="I47" s="3">
        <v>0.251</v>
      </c>
      <c r="J47" s="3">
        <v>1.6930000000000001</v>
      </c>
      <c r="K47" s="17" t="s">
        <v>18</v>
      </c>
    </row>
    <row r="48" spans="1:11" s="15" customFormat="1" ht="17.25" customHeight="1" x14ac:dyDescent="0.35">
      <c r="A48" s="3" t="s">
        <v>39</v>
      </c>
      <c r="B48" s="3" t="s">
        <v>17</v>
      </c>
      <c r="C48" s="3">
        <v>5</v>
      </c>
      <c r="D48" s="3">
        <v>3.988</v>
      </c>
      <c r="E48" s="2" t="s">
        <v>18</v>
      </c>
      <c r="F48" s="3">
        <v>0.58799999999999997</v>
      </c>
      <c r="G48" s="3">
        <v>4.742</v>
      </c>
      <c r="H48" s="18" t="s">
        <v>18</v>
      </c>
      <c r="I48" s="3">
        <v>1.276</v>
      </c>
      <c r="J48" s="3">
        <v>8.6069999999999993</v>
      </c>
      <c r="K48" s="17" t="s">
        <v>18</v>
      </c>
    </row>
    <row r="49" spans="1:11" s="15" customFormat="1" ht="17.25" customHeight="1" x14ac:dyDescent="0.35">
      <c r="A49" s="3" t="s">
        <v>40</v>
      </c>
      <c r="B49" s="3" t="s">
        <v>17</v>
      </c>
      <c r="C49" s="3">
        <v>5</v>
      </c>
      <c r="D49" s="3">
        <v>3.3919999999999999</v>
      </c>
      <c r="E49" s="2" t="s">
        <v>18</v>
      </c>
      <c r="F49" s="3">
        <v>0.997</v>
      </c>
      <c r="G49" s="3">
        <v>8.0399999999999991</v>
      </c>
      <c r="H49" s="18" t="s">
        <v>18</v>
      </c>
      <c r="I49" s="3">
        <v>1.607</v>
      </c>
      <c r="J49" s="3">
        <v>10.84</v>
      </c>
      <c r="K49" s="17" t="s">
        <v>18</v>
      </c>
    </row>
    <row r="50" spans="1:11" s="15" customFormat="1" ht="17.25" customHeight="1" x14ac:dyDescent="0.35">
      <c r="A50" s="3" t="s">
        <v>53</v>
      </c>
      <c r="B50" s="3" t="s">
        <v>17</v>
      </c>
      <c r="C50" s="3">
        <v>14</v>
      </c>
      <c r="D50" s="3">
        <v>5.0629999999999997</v>
      </c>
      <c r="E50" s="2" t="s">
        <v>18</v>
      </c>
      <c r="F50" s="3">
        <v>0.80500000000000005</v>
      </c>
      <c r="G50" s="3">
        <v>6.492</v>
      </c>
      <c r="H50" s="18" t="s">
        <v>18</v>
      </c>
      <c r="I50" s="3">
        <v>1.0820000000000001</v>
      </c>
      <c r="J50" s="3">
        <v>7.298</v>
      </c>
      <c r="K50" s="17" t="s">
        <v>18</v>
      </c>
    </row>
    <row r="51" spans="1:11" s="15" customFormat="1" ht="17.25" customHeight="1" x14ac:dyDescent="0.35">
      <c r="A51" s="3" t="s">
        <v>54</v>
      </c>
      <c r="B51" s="3" t="s">
        <v>17</v>
      </c>
      <c r="C51" s="3">
        <v>14</v>
      </c>
      <c r="D51" s="3">
        <v>5.2779999999999996</v>
      </c>
      <c r="E51" s="2" t="s">
        <v>18</v>
      </c>
      <c r="F51" s="3">
        <v>0.52400000000000002</v>
      </c>
      <c r="G51" s="3">
        <v>4.226</v>
      </c>
      <c r="H51" s="18" t="s">
        <v>18</v>
      </c>
      <c r="I51" s="3">
        <v>2.84</v>
      </c>
      <c r="J51" s="3">
        <v>19.157</v>
      </c>
      <c r="K51" s="17" t="s">
        <v>18</v>
      </c>
    </row>
    <row r="52" spans="1:11" s="15" customFormat="1" ht="17.25" customHeight="1" x14ac:dyDescent="0.35">
      <c r="A52" s="3" t="s">
        <v>55</v>
      </c>
      <c r="B52" s="3" t="s">
        <v>17</v>
      </c>
      <c r="C52" s="3">
        <v>14</v>
      </c>
      <c r="D52" s="3">
        <v>4.7160000000000002</v>
      </c>
      <c r="E52" s="2" t="s">
        <v>18</v>
      </c>
      <c r="F52" s="3">
        <v>0.36599999999999999</v>
      </c>
      <c r="G52" s="3">
        <v>2.952</v>
      </c>
      <c r="H52" s="18" t="s">
        <v>18</v>
      </c>
      <c r="I52" s="3">
        <v>0.92100000000000004</v>
      </c>
      <c r="J52" s="3">
        <v>6.2119999999999997</v>
      </c>
      <c r="K52" s="17" t="s">
        <v>18</v>
      </c>
    </row>
    <row r="53" spans="1:11" s="15" customFormat="1" ht="17.25" customHeight="1" x14ac:dyDescent="0.35">
      <c r="A53" s="3" t="s">
        <v>56</v>
      </c>
      <c r="B53" s="3" t="s">
        <v>17</v>
      </c>
      <c r="C53" s="3">
        <v>14</v>
      </c>
      <c r="D53" s="3">
        <v>4.6760000000000002</v>
      </c>
      <c r="E53" s="2" t="s">
        <v>18</v>
      </c>
      <c r="F53" s="3">
        <v>0.45100000000000001</v>
      </c>
      <c r="G53" s="3">
        <v>3.637</v>
      </c>
      <c r="H53" s="18" t="s">
        <v>18</v>
      </c>
      <c r="I53" s="3">
        <v>1.2230000000000001</v>
      </c>
      <c r="J53" s="3">
        <v>8.25</v>
      </c>
      <c r="K53" s="17" t="s">
        <v>18</v>
      </c>
    </row>
    <row r="54" spans="1:11" s="15" customFormat="1" ht="17.25" customHeight="1" x14ac:dyDescent="0.35">
      <c r="A54" s="3" t="s">
        <v>57</v>
      </c>
      <c r="B54" s="3" t="s">
        <v>17</v>
      </c>
      <c r="C54" s="3">
        <v>15</v>
      </c>
      <c r="D54" s="3">
        <v>4.125</v>
      </c>
      <c r="E54" s="2" t="s">
        <v>18</v>
      </c>
      <c r="F54" s="3">
        <v>0.161</v>
      </c>
      <c r="G54" s="3">
        <v>1.298</v>
      </c>
      <c r="H54" s="18" t="s">
        <v>18</v>
      </c>
      <c r="I54" s="3">
        <v>1.85</v>
      </c>
      <c r="J54" s="3">
        <v>12.478999999999999</v>
      </c>
      <c r="K54" s="17" t="s">
        <v>18</v>
      </c>
    </row>
    <row r="55" spans="1:11" s="15" customFormat="1" ht="17.25" customHeight="1" x14ac:dyDescent="0.35">
      <c r="A55" s="3" t="s">
        <v>58</v>
      </c>
      <c r="B55" s="3" t="s">
        <v>17</v>
      </c>
      <c r="C55" s="3">
        <v>15</v>
      </c>
      <c r="D55" s="3">
        <v>4.6719999999999997</v>
      </c>
      <c r="E55" s="2" t="s">
        <v>18</v>
      </c>
      <c r="F55" s="3">
        <v>0.47899999999999998</v>
      </c>
      <c r="G55" s="3">
        <v>3.863</v>
      </c>
      <c r="H55" s="18" t="s">
        <v>18</v>
      </c>
      <c r="I55" s="3">
        <v>0.69899999999999995</v>
      </c>
      <c r="J55" s="3">
        <v>4.7149999999999999</v>
      </c>
      <c r="K55" s="17" t="s">
        <v>18</v>
      </c>
    </row>
    <row r="56" spans="1:11" s="15" customFormat="1" ht="17.25" customHeight="1" x14ac:dyDescent="0.35">
      <c r="A56" s="3" t="s">
        <v>59</v>
      </c>
      <c r="B56" s="3" t="s">
        <v>17</v>
      </c>
      <c r="C56" s="3">
        <v>15</v>
      </c>
      <c r="D56" s="3">
        <v>3.3260000000000001</v>
      </c>
      <c r="E56" s="2" t="s">
        <v>18</v>
      </c>
      <c r="F56" s="3">
        <v>0.32300000000000001</v>
      </c>
      <c r="G56" s="3">
        <v>2.605</v>
      </c>
      <c r="H56" s="18" t="s">
        <v>18</v>
      </c>
      <c r="I56" s="3">
        <v>3.012</v>
      </c>
      <c r="J56" s="3">
        <v>20.317</v>
      </c>
      <c r="K56" s="17" t="s">
        <v>18</v>
      </c>
    </row>
    <row r="57" spans="1:11" s="15" customFormat="1" ht="17.25" customHeight="1" x14ac:dyDescent="0.35">
      <c r="A57" s="3" t="s">
        <v>60</v>
      </c>
      <c r="B57" s="3" t="s">
        <v>17</v>
      </c>
      <c r="C57" s="3">
        <v>15</v>
      </c>
      <c r="D57" s="3">
        <v>2.2799999999999998</v>
      </c>
      <c r="E57" s="2" t="s">
        <v>18</v>
      </c>
      <c r="F57" s="3">
        <v>0.14099999999999999</v>
      </c>
      <c r="G57" s="3">
        <v>1.137</v>
      </c>
      <c r="H57" s="18" t="s">
        <v>18</v>
      </c>
      <c r="I57" s="3">
        <v>1.119</v>
      </c>
      <c r="J57" s="3">
        <v>7.548</v>
      </c>
      <c r="K57" s="17" t="s">
        <v>18</v>
      </c>
    </row>
    <row r="58" spans="1:11" s="15" customFormat="1" ht="17.25" customHeight="1" x14ac:dyDescent="0.35">
      <c r="A58" s="27" t="s">
        <v>61</v>
      </c>
      <c r="B58" s="3" t="s">
        <v>17</v>
      </c>
      <c r="C58" s="3">
        <v>15</v>
      </c>
      <c r="D58" s="3">
        <v>5.2009999999999996</v>
      </c>
      <c r="E58" s="2" t="s">
        <v>18</v>
      </c>
      <c r="F58" s="3">
        <v>0.99299999999999999</v>
      </c>
      <c r="G58" s="3">
        <v>8.0079999999999991</v>
      </c>
      <c r="H58" s="18" t="s">
        <v>18</v>
      </c>
      <c r="I58" s="3">
        <v>0.998</v>
      </c>
      <c r="J58" s="3">
        <v>6.7320000000000002</v>
      </c>
      <c r="K58" s="17" t="s">
        <v>18</v>
      </c>
    </row>
    <row r="59" spans="1:11" s="15" customFormat="1" ht="17.25" customHeight="1" x14ac:dyDescent="0.35">
      <c r="A59" s="3" t="s">
        <v>62</v>
      </c>
      <c r="B59" s="3" t="s">
        <v>17</v>
      </c>
      <c r="C59" s="3">
        <v>15</v>
      </c>
      <c r="D59" s="3">
        <v>3.6080000000000001</v>
      </c>
      <c r="E59" s="2" t="s">
        <v>18</v>
      </c>
      <c r="F59" s="3">
        <v>0.19900000000000001</v>
      </c>
      <c r="G59" s="3">
        <v>1.605</v>
      </c>
      <c r="H59" s="18" t="s">
        <v>18</v>
      </c>
      <c r="I59" s="3">
        <v>1.6519999999999999</v>
      </c>
      <c r="J59" s="3">
        <v>11.143000000000001</v>
      </c>
      <c r="K59" s="17" t="s">
        <v>18</v>
      </c>
    </row>
    <row r="60" spans="1:11" s="15" customFormat="1" ht="17.25" customHeight="1" x14ac:dyDescent="0.35">
      <c r="A60" s="3" t="s">
        <v>63</v>
      </c>
      <c r="B60" s="3" t="s">
        <v>17</v>
      </c>
      <c r="C60" s="3">
        <v>15</v>
      </c>
      <c r="D60" s="14">
        <v>2.274</v>
      </c>
      <c r="E60" s="28" t="s">
        <v>18</v>
      </c>
      <c r="F60" s="3">
        <v>0.13900000000000001</v>
      </c>
      <c r="G60" s="3">
        <v>1.121</v>
      </c>
      <c r="H60" s="18" t="s">
        <v>18</v>
      </c>
      <c r="I60" s="3">
        <v>0.65700000000000003</v>
      </c>
      <c r="J60" s="3">
        <v>4.4320000000000004</v>
      </c>
      <c r="K60" s="17" t="s">
        <v>18</v>
      </c>
    </row>
    <row r="61" spans="1:11" s="15" customFormat="1" ht="17.25" customHeight="1" x14ac:dyDescent="0.35">
      <c r="A61" s="3" t="s">
        <v>64</v>
      </c>
      <c r="B61" s="3" t="s">
        <v>17</v>
      </c>
      <c r="C61" s="3">
        <v>15</v>
      </c>
      <c r="D61" s="14">
        <v>2.5299999999999998</v>
      </c>
      <c r="E61" s="28" t="s">
        <v>18</v>
      </c>
      <c r="F61" s="3">
        <v>0.16200000000000001</v>
      </c>
      <c r="G61" s="3">
        <v>1.306</v>
      </c>
      <c r="H61" s="18" t="s">
        <v>18</v>
      </c>
      <c r="I61" s="3">
        <v>1.415</v>
      </c>
      <c r="J61" s="3">
        <v>9.5449999999999999</v>
      </c>
      <c r="K61" s="17" t="s">
        <v>18</v>
      </c>
    </row>
    <row r="62" spans="1:11" s="15" customFormat="1" ht="17.25" customHeight="1" x14ac:dyDescent="0.35">
      <c r="A62" s="3" t="s">
        <v>65</v>
      </c>
      <c r="B62" s="3" t="s">
        <v>17</v>
      </c>
      <c r="C62" s="3">
        <v>16</v>
      </c>
      <c r="D62" s="3">
        <v>3.58</v>
      </c>
      <c r="E62" s="2" t="s">
        <v>18</v>
      </c>
      <c r="F62" s="3">
        <v>0.16800000000000001</v>
      </c>
      <c r="G62" s="3">
        <v>1.355</v>
      </c>
      <c r="H62" s="18" t="s">
        <v>18</v>
      </c>
      <c r="I62" s="3">
        <v>1.28</v>
      </c>
      <c r="J62" s="3">
        <v>8.6340000000000003</v>
      </c>
      <c r="K62" s="17" t="s">
        <v>18</v>
      </c>
    </row>
    <row r="63" spans="1:11" s="15" customFormat="1" ht="17.25" customHeight="1" x14ac:dyDescent="0.35">
      <c r="A63" s="3" t="s">
        <v>66</v>
      </c>
      <c r="B63" s="3" t="s">
        <v>17</v>
      </c>
      <c r="C63" s="3">
        <v>16</v>
      </c>
      <c r="D63" s="3">
        <v>2.5009999999999999</v>
      </c>
      <c r="E63" s="2" t="s">
        <v>18</v>
      </c>
      <c r="F63" s="3">
        <v>0.13900000000000001</v>
      </c>
      <c r="G63" s="3">
        <v>1.121</v>
      </c>
      <c r="H63" s="18" t="s">
        <v>18</v>
      </c>
      <c r="I63" s="3">
        <v>0.36599999999999999</v>
      </c>
      <c r="J63" s="3">
        <v>2.4689999999999999</v>
      </c>
      <c r="K63" s="17" t="s">
        <v>18</v>
      </c>
    </row>
    <row r="64" spans="1:11" s="15" customFormat="1" ht="17.25" customHeight="1" x14ac:dyDescent="0.35">
      <c r="A64" s="3" t="s">
        <v>67</v>
      </c>
      <c r="B64" s="3" t="s">
        <v>17</v>
      </c>
      <c r="C64" s="3">
        <v>16</v>
      </c>
      <c r="D64" s="3">
        <v>2.3039999999999998</v>
      </c>
      <c r="E64" s="2" t="s">
        <v>18</v>
      </c>
      <c r="F64" s="3">
        <v>0.246</v>
      </c>
      <c r="G64" s="3">
        <v>1.984</v>
      </c>
      <c r="H64" s="18" t="s">
        <v>18</v>
      </c>
      <c r="I64" s="3">
        <v>1.0449999999999999</v>
      </c>
      <c r="J64" s="3">
        <v>7.0490000000000004</v>
      </c>
      <c r="K64" s="17" t="s">
        <v>18</v>
      </c>
    </row>
    <row r="65" spans="1:11" s="15" customFormat="1" ht="17.25" customHeight="1" x14ac:dyDescent="0.35">
      <c r="A65" s="3" t="s">
        <v>68</v>
      </c>
      <c r="B65" s="3" t="s">
        <v>17</v>
      </c>
      <c r="C65" s="3">
        <v>16</v>
      </c>
      <c r="D65" s="3">
        <v>4.5229999999999997</v>
      </c>
      <c r="E65" s="2" t="s">
        <v>18</v>
      </c>
      <c r="F65" s="3">
        <v>0.78900000000000003</v>
      </c>
      <c r="G65" s="3">
        <v>6.3630000000000004</v>
      </c>
      <c r="H65" s="18" t="s">
        <v>18</v>
      </c>
      <c r="I65" s="3">
        <v>0.84199999999999997</v>
      </c>
      <c r="J65" s="3">
        <v>5.68</v>
      </c>
      <c r="K65" s="17" t="s">
        <v>18</v>
      </c>
    </row>
    <row r="66" spans="1:11" s="15" customFormat="1" ht="17.25" customHeight="1" x14ac:dyDescent="0.35">
      <c r="A66" s="3" t="s">
        <v>69</v>
      </c>
      <c r="B66" s="3" t="s">
        <v>17</v>
      </c>
      <c r="C66" s="3">
        <v>16</v>
      </c>
      <c r="D66" s="14">
        <v>4.048</v>
      </c>
      <c r="E66" s="28" t="s">
        <v>18</v>
      </c>
      <c r="F66" s="3">
        <v>0.60699999999999998</v>
      </c>
      <c r="G66" s="3">
        <v>4.8949999999999996</v>
      </c>
      <c r="H66" s="18" t="s">
        <v>18</v>
      </c>
      <c r="I66" s="3">
        <v>1.9510000000000001</v>
      </c>
      <c r="J66" s="3">
        <v>13.16</v>
      </c>
      <c r="K66" s="17" t="s">
        <v>18</v>
      </c>
    </row>
    <row r="67" spans="1:11" s="15" customFormat="1" ht="17.25" customHeight="1" x14ac:dyDescent="0.35">
      <c r="A67" s="3" t="s">
        <v>70</v>
      </c>
      <c r="B67" s="3" t="s">
        <v>17</v>
      </c>
      <c r="C67" s="3">
        <v>16</v>
      </c>
      <c r="D67" s="14">
        <v>3.0960000000000001</v>
      </c>
      <c r="E67" s="28" t="s">
        <v>18</v>
      </c>
      <c r="F67" s="3">
        <v>0.309</v>
      </c>
      <c r="G67" s="3">
        <v>2.492</v>
      </c>
      <c r="H67" s="18" t="s">
        <v>18</v>
      </c>
      <c r="I67" s="3">
        <v>1.0629999999999999</v>
      </c>
      <c r="J67" s="3">
        <v>7.17</v>
      </c>
      <c r="K67" s="17" t="s">
        <v>18</v>
      </c>
    </row>
    <row r="68" spans="1:11" s="15" customFormat="1" ht="17.25" customHeight="1" x14ac:dyDescent="0.35">
      <c r="A68" s="3" t="s">
        <v>71</v>
      </c>
      <c r="B68" s="3" t="s">
        <v>17</v>
      </c>
      <c r="C68" s="3">
        <v>17</v>
      </c>
      <c r="D68" s="3">
        <v>3.7719999999999998</v>
      </c>
      <c r="E68" s="2" t="s">
        <v>18</v>
      </c>
      <c r="F68" s="3">
        <v>0.23499999999999999</v>
      </c>
      <c r="G68" s="3">
        <v>1.895</v>
      </c>
      <c r="H68" s="18" t="s">
        <v>18</v>
      </c>
      <c r="I68" s="3">
        <v>1.6060000000000001</v>
      </c>
      <c r="J68" s="3">
        <v>10.833</v>
      </c>
      <c r="K68" s="17" t="s">
        <v>18</v>
      </c>
    </row>
    <row r="69" spans="1:11" s="15" customFormat="1" x14ac:dyDescent="0.35">
      <c r="A69" s="3" t="s">
        <v>72</v>
      </c>
      <c r="B69" s="3" t="s">
        <v>17</v>
      </c>
      <c r="C69" s="3">
        <v>17</v>
      </c>
      <c r="D69" s="3">
        <v>5.2169999999999996</v>
      </c>
      <c r="E69" s="2" t="s">
        <v>18</v>
      </c>
      <c r="F69" s="3">
        <v>0.28299999999999997</v>
      </c>
      <c r="G69" s="3">
        <v>2.282</v>
      </c>
      <c r="H69" s="18" t="s">
        <v>18</v>
      </c>
      <c r="I69" s="3">
        <v>1.754</v>
      </c>
      <c r="J69" s="3">
        <v>11.831</v>
      </c>
      <c r="K69" s="17" t="s">
        <v>18</v>
      </c>
    </row>
    <row r="70" spans="1:11" s="15" customFormat="1" x14ac:dyDescent="0.35">
      <c r="A70" s="3" t="s">
        <v>73</v>
      </c>
      <c r="B70" s="3" t="s">
        <v>17</v>
      </c>
      <c r="C70" s="3">
        <v>17</v>
      </c>
      <c r="D70" s="3">
        <v>4.47</v>
      </c>
      <c r="E70" s="2" t="s">
        <v>18</v>
      </c>
      <c r="F70" s="3">
        <v>0.312</v>
      </c>
      <c r="G70" s="3">
        <v>2.516</v>
      </c>
      <c r="H70" s="18" t="s">
        <v>18</v>
      </c>
      <c r="I70" s="3">
        <v>1.085</v>
      </c>
      <c r="J70" s="3">
        <v>7.319</v>
      </c>
      <c r="K70" s="17" t="s">
        <v>18</v>
      </c>
    </row>
    <row r="71" spans="1:11" s="15" customFormat="1" x14ac:dyDescent="0.35">
      <c r="A71" s="3" t="s">
        <v>74</v>
      </c>
      <c r="B71" s="3" t="s">
        <v>17</v>
      </c>
      <c r="C71" s="3">
        <v>17</v>
      </c>
      <c r="D71" s="3">
        <v>4.5819999999999999</v>
      </c>
      <c r="E71" s="2" t="s">
        <v>18</v>
      </c>
      <c r="F71" s="3">
        <v>0.64200000000000002</v>
      </c>
      <c r="G71" s="3">
        <v>5.1769999999999996</v>
      </c>
      <c r="H71" s="18" t="s">
        <v>18</v>
      </c>
      <c r="I71" s="3">
        <v>0.746</v>
      </c>
      <c r="J71" s="3">
        <v>5.032</v>
      </c>
      <c r="K71" s="17" t="s">
        <v>18</v>
      </c>
    </row>
    <row r="72" spans="1:11" s="23" customFormat="1" ht="15" thickBot="1" x14ac:dyDescent="0.4">
      <c r="A72" s="19" t="s">
        <v>75</v>
      </c>
      <c r="B72" s="19" t="s">
        <v>17</v>
      </c>
      <c r="C72" s="19">
        <v>18</v>
      </c>
      <c r="D72" s="19">
        <v>2.7109999999999999</v>
      </c>
      <c r="E72" s="20" t="s">
        <v>18</v>
      </c>
      <c r="F72" s="19">
        <v>0.158</v>
      </c>
      <c r="G72" s="19">
        <v>1.274</v>
      </c>
      <c r="H72" s="21" t="s">
        <v>18</v>
      </c>
      <c r="I72" s="19">
        <v>2.363</v>
      </c>
      <c r="J72" s="19">
        <v>15.939</v>
      </c>
      <c r="K72" s="22" t="s">
        <v>18</v>
      </c>
    </row>
    <row r="73" spans="1:11" s="15" customFormat="1" x14ac:dyDescent="0.35">
      <c r="A73" s="24" t="s">
        <v>76</v>
      </c>
      <c r="B73" s="24" t="s">
        <v>17</v>
      </c>
      <c r="C73" s="24">
        <v>18</v>
      </c>
      <c r="D73" s="24">
        <v>4.3979999999999997</v>
      </c>
      <c r="E73" s="25" t="s">
        <v>18</v>
      </c>
      <c r="F73" s="24">
        <v>0.28599999999999998</v>
      </c>
      <c r="G73" s="24">
        <v>2.306</v>
      </c>
      <c r="H73" s="29" t="s">
        <v>18</v>
      </c>
      <c r="I73" s="24">
        <v>0.20399999999999999</v>
      </c>
      <c r="J73" s="24">
        <v>1.3759999999999999</v>
      </c>
      <c r="K73" s="26" t="s">
        <v>18</v>
      </c>
    </row>
    <row r="74" spans="1:11" s="15" customFormat="1" x14ac:dyDescent="0.35">
      <c r="A74" s="3" t="s">
        <v>77</v>
      </c>
      <c r="B74" s="3" t="s">
        <v>17</v>
      </c>
      <c r="C74" s="3">
        <v>18</v>
      </c>
      <c r="D74" s="3">
        <v>2.4220000000000002</v>
      </c>
      <c r="E74" s="2" t="s">
        <v>18</v>
      </c>
      <c r="F74" s="3">
        <v>0.128</v>
      </c>
      <c r="G74" s="3">
        <v>1.032</v>
      </c>
      <c r="H74" s="18" t="s">
        <v>18</v>
      </c>
      <c r="I74" s="3">
        <v>0.48399999999999999</v>
      </c>
      <c r="J74" s="3">
        <v>3.2650000000000001</v>
      </c>
      <c r="K74" s="17" t="s">
        <v>18</v>
      </c>
    </row>
    <row r="75" spans="1:11" s="15" customFormat="1" x14ac:dyDescent="0.35">
      <c r="A75" s="3" t="s">
        <v>78</v>
      </c>
      <c r="B75" s="3" t="s">
        <v>17</v>
      </c>
      <c r="C75" s="3">
        <v>18</v>
      </c>
      <c r="D75" s="3">
        <v>1.5649999999999999</v>
      </c>
      <c r="E75" s="2" t="s">
        <v>18</v>
      </c>
      <c r="F75" s="3">
        <v>0.13400000000000001</v>
      </c>
      <c r="G75" s="3">
        <v>1.081</v>
      </c>
      <c r="H75" s="18" t="s">
        <v>18</v>
      </c>
      <c r="I75" s="3">
        <v>0.80300000000000005</v>
      </c>
      <c r="J75" s="3">
        <v>5.4169999999999998</v>
      </c>
      <c r="K75" s="17" t="s">
        <v>18</v>
      </c>
    </row>
    <row r="76" spans="1:11" s="15" customFormat="1" x14ac:dyDescent="0.35">
      <c r="A76" s="3" t="s">
        <v>79</v>
      </c>
      <c r="B76" s="3" t="s">
        <v>17</v>
      </c>
      <c r="C76" s="3">
        <v>18</v>
      </c>
      <c r="D76" s="3">
        <v>4.0609999999999999</v>
      </c>
      <c r="E76" s="2" t="s">
        <v>18</v>
      </c>
      <c r="F76" s="3">
        <v>0.47599999999999998</v>
      </c>
      <c r="G76" s="3">
        <v>3.839</v>
      </c>
      <c r="H76" s="18" t="s">
        <v>18</v>
      </c>
      <c r="I76" s="3">
        <v>1.105</v>
      </c>
      <c r="J76" s="3">
        <v>7.4539999999999997</v>
      </c>
      <c r="K76" s="17" t="s">
        <v>18</v>
      </c>
    </row>
    <row r="77" spans="1:11" s="15" customFormat="1" x14ac:dyDescent="0.35">
      <c r="A77" s="3" t="s">
        <v>80</v>
      </c>
      <c r="B77" s="3" t="s">
        <v>17</v>
      </c>
      <c r="C77" s="3">
        <v>19</v>
      </c>
      <c r="D77" s="1">
        <v>3.641</v>
      </c>
      <c r="E77" s="2" t="s">
        <v>18</v>
      </c>
      <c r="F77" s="3">
        <v>0.27300000000000002</v>
      </c>
      <c r="G77" s="3">
        <v>2.202</v>
      </c>
      <c r="H77" s="18" t="s">
        <v>18</v>
      </c>
      <c r="I77" s="3">
        <v>0.91500000000000004</v>
      </c>
      <c r="J77" s="3">
        <v>6.1719999999999997</v>
      </c>
      <c r="K77" s="17" t="s">
        <v>18</v>
      </c>
    </row>
    <row r="78" spans="1:11" s="15" customFormat="1" x14ac:dyDescent="0.35">
      <c r="A78" s="3" t="s">
        <v>81</v>
      </c>
      <c r="B78" s="3" t="s">
        <v>17</v>
      </c>
      <c r="C78" s="3">
        <v>19</v>
      </c>
      <c r="D78" s="3">
        <v>2.4350000000000001</v>
      </c>
      <c r="E78" s="2" t="s">
        <v>18</v>
      </c>
      <c r="F78" s="3">
        <v>0.14299999999999999</v>
      </c>
      <c r="G78" s="3">
        <v>1.153</v>
      </c>
      <c r="H78" s="18" t="s">
        <v>18</v>
      </c>
      <c r="I78" s="3">
        <v>0.72799999999999998</v>
      </c>
      <c r="J78" s="3">
        <v>4.9109999999999996</v>
      </c>
      <c r="K78" s="17" t="s">
        <v>18</v>
      </c>
    </row>
    <row r="79" spans="1:11" s="15" customFormat="1" x14ac:dyDescent="0.35">
      <c r="A79" s="3" t="s">
        <v>82</v>
      </c>
      <c r="B79" s="3" t="s">
        <v>17</v>
      </c>
      <c r="C79" s="3">
        <v>19</v>
      </c>
      <c r="D79" s="3">
        <v>4.899</v>
      </c>
      <c r="E79" s="2" t="s">
        <v>18</v>
      </c>
      <c r="F79" s="3">
        <v>0.54600000000000004</v>
      </c>
      <c r="G79" s="3">
        <v>4.4029999999999996</v>
      </c>
      <c r="H79" s="18" t="s">
        <v>18</v>
      </c>
      <c r="I79" s="3">
        <v>0.71499999999999997</v>
      </c>
      <c r="J79" s="3">
        <v>4.8230000000000004</v>
      </c>
      <c r="K79" s="17" t="s">
        <v>18</v>
      </c>
    </row>
    <row r="80" spans="1:11" s="15" customFormat="1" x14ac:dyDescent="0.35">
      <c r="A80" s="3" t="s">
        <v>83</v>
      </c>
      <c r="B80" s="3" t="s">
        <v>17</v>
      </c>
      <c r="C80" s="3">
        <v>19</v>
      </c>
      <c r="D80" s="3">
        <v>4.9189999999999996</v>
      </c>
      <c r="E80" s="2" t="s">
        <v>18</v>
      </c>
      <c r="F80" s="3">
        <v>0.63500000000000001</v>
      </c>
      <c r="G80" s="3">
        <v>5.1210000000000004</v>
      </c>
      <c r="H80" s="18" t="s">
        <v>18</v>
      </c>
      <c r="I80" s="3">
        <v>0.84699999999999998</v>
      </c>
      <c r="J80" s="3">
        <v>5.7130000000000001</v>
      </c>
      <c r="K80" s="17" t="s">
        <v>18</v>
      </c>
    </row>
    <row r="81" spans="1:11" s="15" customFormat="1" x14ac:dyDescent="0.35">
      <c r="A81" s="3" t="s">
        <v>84</v>
      </c>
      <c r="B81" s="3" t="s">
        <v>17</v>
      </c>
      <c r="C81" s="3">
        <v>19</v>
      </c>
      <c r="D81" s="3">
        <v>4.4569999999999999</v>
      </c>
      <c r="E81" s="2" t="s">
        <v>18</v>
      </c>
      <c r="F81" s="3">
        <v>0.497</v>
      </c>
      <c r="G81" s="3">
        <v>4.008</v>
      </c>
      <c r="H81" s="18" t="s">
        <v>18</v>
      </c>
      <c r="I81" s="3">
        <v>1.1359999999999999</v>
      </c>
      <c r="J81" s="3">
        <v>7.6630000000000003</v>
      </c>
      <c r="K81" s="17" t="s">
        <v>18</v>
      </c>
    </row>
    <row r="82" spans="1:11" s="15" customFormat="1" x14ac:dyDescent="0.35">
      <c r="A82" s="3" t="s">
        <v>85</v>
      </c>
      <c r="B82" s="3" t="s">
        <v>17</v>
      </c>
      <c r="C82" s="3">
        <v>20</v>
      </c>
      <c r="D82" s="14">
        <v>2.3090000000000002</v>
      </c>
      <c r="E82" s="28" t="s">
        <v>18</v>
      </c>
      <c r="F82" s="3">
        <v>0.14099999999999999</v>
      </c>
      <c r="G82" s="3">
        <v>1.137</v>
      </c>
      <c r="H82" s="18" t="s">
        <v>18</v>
      </c>
      <c r="I82" s="3">
        <v>0.29499999999999998</v>
      </c>
      <c r="J82" s="3">
        <v>1.99</v>
      </c>
      <c r="K82" s="17" t="s">
        <v>18</v>
      </c>
    </row>
    <row r="83" spans="1:11" s="15" customFormat="1" x14ac:dyDescent="0.35">
      <c r="A83" s="3" t="s">
        <v>86</v>
      </c>
      <c r="B83" s="3" t="s">
        <v>17</v>
      </c>
      <c r="C83" s="3">
        <v>20</v>
      </c>
      <c r="D83" s="14">
        <v>4.42</v>
      </c>
      <c r="E83" s="28" t="s">
        <v>18</v>
      </c>
      <c r="F83" s="3">
        <v>0.97499999999999998</v>
      </c>
      <c r="G83" s="3">
        <v>7.8630000000000004</v>
      </c>
      <c r="H83" s="18" t="s">
        <v>18</v>
      </c>
      <c r="I83" s="3">
        <v>1.7010000000000001</v>
      </c>
      <c r="J83" s="3">
        <v>11.474</v>
      </c>
      <c r="K83" s="17" t="s">
        <v>18</v>
      </c>
    </row>
    <row r="84" spans="1:11" s="15" customFormat="1" x14ac:dyDescent="0.35">
      <c r="A84" s="3" t="s">
        <v>87</v>
      </c>
      <c r="B84" s="3" t="s">
        <v>17</v>
      </c>
      <c r="C84" s="3">
        <v>21</v>
      </c>
      <c r="D84" s="14">
        <v>3.58</v>
      </c>
      <c r="E84" s="28" t="s">
        <v>18</v>
      </c>
      <c r="F84" s="3">
        <v>0.65500000000000003</v>
      </c>
      <c r="G84" s="3">
        <v>5.282</v>
      </c>
      <c r="H84" s="18" t="s">
        <v>18</v>
      </c>
      <c r="I84" s="3">
        <v>1.5069999999999999</v>
      </c>
      <c r="J84" s="3">
        <v>10.164999999999999</v>
      </c>
      <c r="K84" s="17" t="s">
        <v>18</v>
      </c>
    </row>
    <row r="85" spans="1:11" s="15" customFormat="1" x14ac:dyDescent="0.35">
      <c r="A85" s="3" t="s">
        <v>88</v>
      </c>
      <c r="B85" s="3" t="s">
        <v>17</v>
      </c>
      <c r="C85" s="3">
        <v>22</v>
      </c>
      <c r="D85" s="3">
        <v>3.6720000000000002</v>
      </c>
      <c r="E85" s="2" t="s">
        <v>18</v>
      </c>
      <c r="F85" s="3">
        <v>0.20699999999999999</v>
      </c>
      <c r="G85" s="3">
        <v>1.669</v>
      </c>
      <c r="H85" s="18" t="s">
        <v>18</v>
      </c>
      <c r="I85" s="3">
        <v>0.35899999999999999</v>
      </c>
      <c r="J85" s="3">
        <v>2.4220000000000002</v>
      </c>
      <c r="K85" s="17" t="s">
        <v>18</v>
      </c>
    </row>
    <row r="86" spans="1:11" s="15" customFormat="1" x14ac:dyDescent="0.35">
      <c r="A86" s="3" t="s">
        <v>89</v>
      </c>
      <c r="B86" s="3" t="s">
        <v>17</v>
      </c>
      <c r="C86" s="3">
        <v>22</v>
      </c>
      <c r="D86" s="3">
        <v>2.4180000000000001</v>
      </c>
      <c r="E86" s="2" t="s">
        <v>18</v>
      </c>
      <c r="F86" s="3">
        <v>0.19700000000000001</v>
      </c>
      <c r="G86" s="3">
        <v>1.589</v>
      </c>
      <c r="H86" s="18" t="s">
        <v>18</v>
      </c>
      <c r="I86" s="3">
        <v>0.93100000000000005</v>
      </c>
      <c r="J86" s="3">
        <v>6.28</v>
      </c>
      <c r="K86" s="17" t="s">
        <v>18</v>
      </c>
    </row>
    <row r="87" spans="1:11" s="15" customFormat="1" x14ac:dyDescent="0.35">
      <c r="A87" s="3" t="s">
        <v>90</v>
      </c>
      <c r="B87" s="3" t="s">
        <v>17</v>
      </c>
      <c r="C87" s="3">
        <v>29</v>
      </c>
      <c r="D87" s="3">
        <v>5.5190000000000001</v>
      </c>
      <c r="E87" s="2" t="s">
        <v>18</v>
      </c>
      <c r="F87" s="3">
        <v>1.6879999999999999</v>
      </c>
      <c r="G87" s="3">
        <v>13.613</v>
      </c>
      <c r="H87" s="18" t="s">
        <v>18</v>
      </c>
      <c r="I87" s="3">
        <v>2.5550000000000002</v>
      </c>
      <c r="J87" s="3">
        <v>17.234000000000002</v>
      </c>
      <c r="K87" s="17" t="s">
        <v>18</v>
      </c>
    </row>
    <row r="88" spans="1:11" s="15" customFormat="1" x14ac:dyDescent="0.35">
      <c r="A88" s="3" t="s">
        <v>114</v>
      </c>
      <c r="B88" s="3" t="s">
        <v>17</v>
      </c>
      <c r="C88" s="3">
        <v>32</v>
      </c>
      <c r="D88" s="3">
        <v>3.4990000000000001</v>
      </c>
      <c r="E88" s="2" t="s">
        <v>18</v>
      </c>
      <c r="F88" s="3">
        <v>0.27500000000000002</v>
      </c>
      <c r="G88" s="3">
        <v>2.218</v>
      </c>
      <c r="H88" s="18" t="s">
        <v>18</v>
      </c>
      <c r="I88" s="3">
        <v>0.42499999999999999</v>
      </c>
      <c r="J88" s="3">
        <v>2.867</v>
      </c>
      <c r="K88" s="17" t="s">
        <v>18</v>
      </c>
    </row>
    <row r="89" spans="1:11" s="15" customFormat="1" x14ac:dyDescent="0.35">
      <c r="A89" s="3" t="s">
        <v>115</v>
      </c>
      <c r="B89" s="3" t="s">
        <v>17</v>
      </c>
      <c r="C89" s="3">
        <v>35</v>
      </c>
      <c r="D89" s="3">
        <v>4.0529999999999999</v>
      </c>
      <c r="E89" s="2" t="s">
        <v>18</v>
      </c>
      <c r="F89" s="3">
        <v>0.316</v>
      </c>
      <c r="G89" s="3">
        <v>2.548</v>
      </c>
      <c r="H89" s="18" t="s">
        <v>18</v>
      </c>
      <c r="I89" s="3">
        <v>2.0499999999999998</v>
      </c>
      <c r="J89" s="3">
        <v>13.827999999999999</v>
      </c>
      <c r="K89" s="17" t="s">
        <v>18</v>
      </c>
    </row>
    <row r="90" spans="1:11" s="15" customFormat="1" x14ac:dyDescent="0.35">
      <c r="A90" s="3" t="s">
        <v>116</v>
      </c>
      <c r="B90" s="3" t="s">
        <v>17</v>
      </c>
      <c r="C90" s="3">
        <v>35</v>
      </c>
      <c r="D90" s="3">
        <v>4.2039999999999997</v>
      </c>
      <c r="E90" s="2" t="s">
        <v>18</v>
      </c>
      <c r="F90" s="3">
        <v>0.33100000000000002</v>
      </c>
      <c r="G90" s="3">
        <v>2.669</v>
      </c>
      <c r="H90" s="18" t="s">
        <v>18</v>
      </c>
      <c r="I90" s="3">
        <v>0.30199999999999999</v>
      </c>
      <c r="J90" s="3">
        <v>2.0369999999999999</v>
      </c>
      <c r="K90" s="17" t="s">
        <v>18</v>
      </c>
    </row>
    <row r="91" spans="1:11" s="15" customFormat="1" x14ac:dyDescent="0.35">
      <c r="A91" s="3" t="s">
        <v>117</v>
      </c>
      <c r="B91" s="3" t="s">
        <v>17</v>
      </c>
      <c r="C91" s="3">
        <v>53</v>
      </c>
      <c r="D91" s="3">
        <v>2.9929999999999999</v>
      </c>
      <c r="E91" s="2" t="s">
        <v>18</v>
      </c>
      <c r="F91" s="3">
        <v>0.19700000000000001</v>
      </c>
      <c r="G91" s="3">
        <v>1.589</v>
      </c>
      <c r="H91" s="18" t="s">
        <v>18</v>
      </c>
      <c r="I91" s="3">
        <v>1.5620000000000001</v>
      </c>
      <c r="J91" s="3">
        <v>10.536</v>
      </c>
      <c r="K91" s="17" t="s">
        <v>18</v>
      </c>
    </row>
    <row r="92" spans="1:11" s="15" customFormat="1" x14ac:dyDescent="0.35">
      <c r="A92" s="3" t="s">
        <v>109</v>
      </c>
      <c r="B92" s="3" t="s">
        <v>17</v>
      </c>
      <c r="C92" s="3" t="s">
        <v>92</v>
      </c>
      <c r="D92" s="3">
        <v>2.6520000000000001</v>
      </c>
      <c r="E92" s="2" t="s">
        <v>18</v>
      </c>
      <c r="F92" s="3">
        <v>0.33</v>
      </c>
      <c r="G92" s="3">
        <v>2.661</v>
      </c>
      <c r="H92" s="18" t="s">
        <v>18</v>
      </c>
      <c r="I92" s="3">
        <v>0.85899999999999999</v>
      </c>
      <c r="J92" s="3">
        <v>5.7939999999999996</v>
      </c>
      <c r="K92" s="17" t="s">
        <v>18</v>
      </c>
    </row>
    <row r="93" spans="1:11" s="15" customFormat="1" x14ac:dyDescent="0.35">
      <c r="A93" s="3" t="s">
        <v>110</v>
      </c>
      <c r="B93" s="3" t="s">
        <v>17</v>
      </c>
      <c r="C93" s="3" t="s">
        <v>92</v>
      </c>
      <c r="D93" s="3">
        <v>1.262</v>
      </c>
      <c r="E93" s="2" t="s">
        <v>18</v>
      </c>
      <c r="F93" s="3">
        <v>0.16800000000000001</v>
      </c>
      <c r="G93" s="3">
        <v>1.141</v>
      </c>
      <c r="H93" s="18" t="s">
        <v>18</v>
      </c>
      <c r="I93" s="3">
        <v>0.65900000000000003</v>
      </c>
      <c r="J93" s="3">
        <v>4.2649999999999997</v>
      </c>
      <c r="K93" s="17" t="s">
        <v>18</v>
      </c>
    </row>
    <row r="94" spans="1:11" s="15" customFormat="1" x14ac:dyDescent="0.35">
      <c r="A94" s="3" t="s">
        <v>111</v>
      </c>
      <c r="B94" s="3" t="s">
        <v>17</v>
      </c>
      <c r="C94" s="3" t="s">
        <v>92</v>
      </c>
      <c r="D94" s="3">
        <v>3.0329999999999999</v>
      </c>
      <c r="E94" s="2" t="s">
        <v>18</v>
      </c>
      <c r="F94" s="3">
        <v>0.378</v>
      </c>
      <c r="G94" s="3">
        <v>2.5670000000000002</v>
      </c>
      <c r="H94" s="18" t="s">
        <v>18</v>
      </c>
      <c r="I94" s="3">
        <v>1.407</v>
      </c>
      <c r="J94" s="3">
        <v>9.1069999999999993</v>
      </c>
      <c r="K94" s="17" t="s">
        <v>18</v>
      </c>
    </row>
    <row r="95" spans="1:11" s="15" customFormat="1" x14ac:dyDescent="0.35">
      <c r="A95" s="3" t="s">
        <v>112</v>
      </c>
      <c r="B95" s="3" t="s">
        <v>17</v>
      </c>
      <c r="C95" s="3" t="s">
        <v>92</v>
      </c>
      <c r="D95" s="3">
        <v>2.1629999999999998</v>
      </c>
      <c r="E95" s="2" t="s">
        <v>18</v>
      </c>
      <c r="F95" s="3">
        <v>0.46200000000000002</v>
      </c>
      <c r="G95" s="3">
        <v>3.1379999999999999</v>
      </c>
      <c r="H95" s="18" t="s">
        <v>18</v>
      </c>
      <c r="I95" s="3">
        <v>1.194</v>
      </c>
      <c r="J95" s="3">
        <v>7.7279999999999998</v>
      </c>
      <c r="K95" s="17" t="s">
        <v>18</v>
      </c>
    </row>
    <row r="96" spans="1:11" s="15" customFormat="1" x14ac:dyDescent="0.35">
      <c r="A96" s="3" t="s">
        <v>113</v>
      </c>
      <c r="B96" s="3" t="s">
        <v>17</v>
      </c>
      <c r="C96" s="3" t="s">
        <v>92</v>
      </c>
      <c r="D96" s="14">
        <v>2.488</v>
      </c>
      <c r="E96" s="28" t="s">
        <v>18</v>
      </c>
      <c r="F96" s="3">
        <v>0.14299999999999999</v>
      </c>
      <c r="G96" s="3">
        <v>1.153</v>
      </c>
      <c r="H96" s="18" t="s">
        <v>18</v>
      </c>
      <c r="I96" s="3">
        <v>0.33700000000000002</v>
      </c>
      <c r="J96" s="3">
        <v>2.2730000000000001</v>
      </c>
      <c r="K96" s="17" t="s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577EE-8469-4D4C-A075-4FE84984D788}">
  <dimension ref="A1:F60"/>
  <sheetViews>
    <sheetView topLeftCell="A5" zoomScaleNormal="100" workbookViewId="0">
      <selection activeCell="C15" sqref="C15"/>
    </sheetView>
  </sheetViews>
  <sheetFormatPr defaultRowHeight="14.5" x14ac:dyDescent="0.35"/>
  <cols>
    <col min="1" max="1" width="24.81640625" style="33" bestFit="1" customWidth="1"/>
    <col min="2" max="2" width="25.1796875" style="33" bestFit="1" customWidth="1"/>
    <col min="5" max="5" width="18.26953125" style="30" customWidth="1"/>
    <col min="6" max="6" width="20.26953125" style="30" customWidth="1"/>
  </cols>
  <sheetData>
    <row r="1" spans="1:6" x14ac:dyDescent="0.35">
      <c r="A1" s="32" t="s">
        <v>118</v>
      </c>
      <c r="B1" s="32" t="s">
        <v>167</v>
      </c>
      <c r="E1"/>
      <c r="F1"/>
    </row>
    <row r="2" spans="1:6" x14ac:dyDescent="0.35">
      <c r="A2" s="3">
        <v>13.326000000000001</v>
      </c>
      <c r="B2" s="3">
        <v>9.6809999999999992</v>
      </c>
      <c r="E2"/>
      <c r="F2"/>
    </row>
    <row r="3" spans="1:6" x14ac:dyDescent="0.35">
      <c r="A3" s="3">
        <v>18.710999999999999</v>
      </c>
      <c r="B3" s="3">
        <v>15.778</v>
      </c>
      <c r="E3"/>
      <c r="F3"/>
    </row>
    <row r="4" spans="1:6" x14ac:dyDescent="0.35">
      <c r="A4" s="3">
        <v>13.867000000000001</v>
      </c>
      <c r="B4" s="3">
        <v>10.622</v>
      </c>
      <c r="E4"/>
      <c r="F4"/>
    </row>
    <row r="5" spans="1:6" x14ac:dyDescent="0.35">
      <c r="A5" s="3">
        <v>2.1560000000000001</v>
      </c>
      <c r="B5" s="3">
        <v>1.1850000000000001</v>
      </c>
      <c r="E5"/>
      <c r="F5"/>
    </row>
    <row r="6" spans="1:6" x14ac:dyDescent="0.35">
      <c r="A6" s="3">
        <v>0.80700000000000005</v>
      </c>
      <c r="B6" s="3">
        <v>0.6</v>
      </c>
      <c r="E6"/>
      <c r="F6"/>
    </row>
    <row r="7" spans="1:6" x14ac:dyDescent="0.35">
      <c r="A7" s="3">
        <v>5.5190000000000001</v>
      </c>
      <c r="B7" s="3">
        <v>4.9850000000000003</v>
      </c>
      <c r="E7"/>
      <c r="F7"/>
    </row>
    <row r="8" spans="1:6" x14ac:dyDescent="0.35">
      <c r="A8" s="3">
        <v>9.593</v>
      </c>
      <c r="B8" s="3">
        <v>6.9189999999999996</v>
      </c>
      <c r="E8"/>
      <c r="F8"/>
    </row>
    <row r="9" spans="1:6" x14ac:dyDescent="0.35">
      <c r="A9" s="3">
        <v>6.7629999999999999</v>
      </c>
      <c r="B9" s="3">
        <v>4.4740000000000002</v>
      </c>
      <c r="E9"/>
      <c r="F9"/>
    </row>
    <row r="10" spans="1:6" x14ac:dyDescent="0.35">
      <c r="A10" s="3">
        <v>19.37</v>
      </c>
      <c r="B10" s="3">
        <v>1.726</v>
      </c>
      <c r="E10"/>
      <c r="F10"/>
    </row>
    <row r="11" spans="1:6" x14ac:dyDescent="0.35">
      <c r="A11" s="3">
        <v>1.252</v>
      </c>
      <c r="B11" s="3">
        <v>1</v>
      </c>
      <c r="E11"/>
      <c r="F11"/>
    </row>
    <row r="12" spans="1:6" x14ac:dyDescent="0.35">
      <c r="A12" s="3">
        <v>2.83</v>
      </c>
      <c r="B12" s="3">
        <v>2.141</v>
      </c>
      <c r="E12"/>
      <c r="F12"/>
    </row>
    <row r="13" spans="1:6" x14ac:dyDescent="0.35">
      <c r="A13" s="3">
        <v>5.17</v>
      </c>
      <c r="B13" s="3">
        <v>3.5329999999999999</v>
      </c>
      <c r="E13"/>
      <c r="F13"/>
    </row>
    <row r="14" spans="1:6" x14ac:dyDescent="0.35">
      <c r="A14" s="3">
        <v>6.17</v>
      </c>
      <c r="B14" s="3">
        <v>3.3780000000000001</v>
      </c>
      <c r="E14"/>
      <c r="F14"/>
    </row>
    <row r="15" spans="1:6" x14ac:dyDescent="0.35">
      <c r="A15" s="3">
        <v>2.1779999999999999</v>
      </c>
      <c r="B15" s="3">
        <v>2.0219999999999998</v>
      </c>
      <c r="E15"/>
      <c r="F15"/>
    </row>
    <row r="16" spans="1:6" x14ac:dyDescent="0.35">
      <c r="A16" s="3">
        <v>5.7480000000000002</v>
      </c>
      <c r="B16" s="3">
        <v>2.6520000000000001</v>
      </c>
      <c r="E16"/>
      <c r="F16"/>
    </row>
    <row r="17" spans="1:6" x14ac:dyDescent="0.35">
      <c r="A17" s="3">
        <v>9.7409999999999997</v>
      </c>
      <c r="B17" s="3">
        <v>7.6219999999999999</v>
      </c>
      <c r="E17"/>
      <c r="F17"/>
    </row>
    <row r="18" spans="1:6" x14ac:dyDescent="0.35">
      <c r="A18" s="3">
        <v>9.0670000000000002</v>
      </c>
      <c r="B18" s="3">
        <v>4.17</v>
      </c>
      <c r="E18"/>
      <c r="F18"/>
    </row>
    <row r="19" spans="1:6" x14ac:dyDescent="0.35">
      <c r="A19" s="3">
        <v>6.0149999999999997</v>
      </c>
      <c r="B19" s="3">
        <v>2.9929999999999999</v>
      </c>
      <c r="E19"/>
      <c r="F19"/>
    </row>
    <row r="20" spans="1:6" x14ac:dyDescent="0.35">
      <c r="A20" s="3">
        <v>0.63</v>
      </c>
      <c r="B20" s="3">
        <v>0.68899999999999995</v>
      </c>
      <c r="E20"/>
      <c r="F20"/>
    </row>
    <row r="21" spans="1:6" x14ac:dyDescent="0.35">
      <c r="A21" s="3">
        <v>13.119</v>
      </c>
      <c r="B21" s="3">
        <v>3.37</v>
      </c>
      <c r="E21"/>
      <c r="F21"/>
    </row>
    <row r="22" spans="1:6" x14ac:dyDescent="0.35">
      <c r="A22" s="3">
        <v>25.289000000000001</v>
      </c>
      <c r="B22" s="3">
        <v>24.652000000000001</v>
      </c>
      <c r="E22"/>
      <c r="F22"/>
    </row>
    <row r="23" spans="1:6" x14ac:dyDescent="0.35">
      <c r="A23" s="3">
        <v>12.622</v>
      </c>
      <c r="B23" s="3">
        <v>1.704</v>
      </c>
      <c r="E23"/>
      <c r="F23"/>
    </row>
    <row r="24" spans="1:6" x14ac:dyDescent="0.35">
      <c r="A24" s="3">
        <v>0.65</v>
      </c>
      <c r="B24" s="3">
        <v>0.85</v>
      </c>
      <c r="E24"/>
      <c r="F24"/>
    </row>
    <row r="25" spans="1:6" x14ac:dyDescent="0.35">
      <c r="A25" s="3">
        <v>1.26</v>
      </c>
      <c r="B25" s="3">
        <v>1.03</v>
      </c>
      <c r="E25"/>
      <c r="F25"/>
    </row>
    <row r="26" spans="1:6" x14ac:dyDescent="0.35">
      <c r="A26" s="3">
        <v>0.39</v>
      </c>
      <c r="B26" s="3">
        <v>0.42</v>
      </c>
      <c r="E26"/>
      <c r="F26"/>
    </row>
    <row r="27" spans="1:6" x14ac:dyDescent="0.35">
      <c r="A27" s="3">
        <v>1.46</v>
      </c>
      <c r="B27" s="3">
        <v>0.56000000000000005</v>
      </c>
      <c r="E27"/>
      <c r="F27"/>
    </row>
    <row r="28" spans="1:6" x14ac:dyDescent="0.35">
      <c r="A28" s="3">
        <v>3.31</v>
      </c>
      <c r="B28" s="3">
        <v>1.35</v>
      </c>
      <c r="E28"/>
      <c r="F28"/>
    </row>
    <row r="29" spans="1:6" x14ac:dyDescent="0.35">
      <c r="A29" s="3">
        <v>9.58</v>
      </c>
      <c r="B29" s="3">
        <v>0.98</v>
      </c>
      <c r="E29"/>
      <c r="F29"/>
    </row>
    <row r="30" spans="1:6" x14ac:dyDescent="0.35">
      <c r="A30" s="3">
        <v>2.56</v>
      </c>
      <c r="B30" s="3">
        <v>3.21</v>
      </c>
      <c r="E30"/>
      <c r="F30"/>
    </row>
    <row r="31" spans="1:6" x14ac:dyDescent="0.35">
      <c r="A31" s="3">
        <v>0.22</v>
      </c>
      <c r="B31" s="3">
        <v>0.27</v>
      </c>
      <c r="E31"/>
      <c r="F31"/>
    </row>
    <row r="32" spans="1:6" x14ac:dyDescent="0.35">
      <c r="A32" s="3">
        <v>6.59</v>
      </c>
      <c r="B32" s="3">
        <v>7.22</v>
      </c>
      <c r="E32"/>
      <c r="F32"/>
    </row>
    <row r="33" spans="1:6" x14ac:dyDescent="0.35">
      <c r="A33" s="3">
        <v>17.920000000000002</v>
      </c>
      <c r="B33" s="3">
        <v>20.7</v>
      </c>
      <c r="E33"/>
      <c r="F33"/>
    </row>
    <row r="34" spans="1:6" x14ac:dyDescent="0.35">
      <c r="A34" s="3">
        <v>14.53</v>
      </c>
      <c r="B34" s="3">
        <v>14.93</v>
      </c>
      <c r="E34"/>
      <c r="F34"/>
    </row>
    <row r="35" spans="1:6" x14ac:dyDescent="0.35">
      <c r="A35" s="3">
        <v>11.18</v>
      </c>
      <c r="B35" s="3">
        <v>12.32</v>
      </c>
      <c r="E35"/>
      <c r="F35"/>
    </row>
    <row r="36" spans="1:6" x14ac:dyDescent="0.35">
      <c r="A36" s="3">
        <v>17.03</v>
      </c>
      <c r="B36" s="3">
        <v>10.199999999999999</v>
      </c>
      <c r="E36"/>
      <c r="F36"/>
    </row>
    <row r="37" spans="1:6" x14ac:dyDescent="0.35">
      <c r="A37" s="3">
        <v>5.94</v>
      </c>
      <c r="B37" s="3">
        <v>3.86</v>
      </c>
      <c r="E37"/>
      <c r="F37"/>
    </row>
    <row r="38" spans="1:6" x14ac:dyDescent="0.35">
      <c r="A38" s="3">
        <v>0.26</v>
      </c>
      <c r="B38" s="3">
        <v>0.3</v>
      </c>
      <c r="E38"/>
      <c r="F38"/>
    </row>
    <row r="39" spans="1:6" x14ac:dyDescent="0.35">
      <c r="A39" s="3">
        <v>6.36</v>
      </c>
      <c r="B39" s="3">
        <v>7.58</v>
      </c>
      <c r="E39"/>
      <c r="F39"/>
    </row>
    <row r="40" spans="1:6" x14ac:dyDescent="0.35">
      <c r="A40" s="3">
        <v>9.67</v>
      </c>
      <c r="B40" s="3">
        <v>12.24</v>
      </c>
      <c r="E40"/>
      <c r="F40"/>
    </row>
    <row r="41" spans="1:6" x14ac:dyDescent="0.35">
      <c r="A41" s="3">
        <v>5.99</v>
      </c>
      <c r="B41" s="3">
        <v>3.07</v>
      </c>
      <c r="E41"/>
      <c r="F41"/>
    </row>
    <row r="42" spans="1:6" x14ac:dyDescent="0.35">
      <c r="A42" s="3">
        <v>1.1200000000000001</v>
      </c>
      <c r="B42" s="3">
        <v>1.32</v>
      </c>
    </row>
    <row r="43" spans="1:6" x14ac:dyDescent="0.35">
      <c r="A43" s="3">
        <v>1.35</v>
      </c>
      <c r="B43" s="3">
        <v>1.47</v>
      </c>
    </row>
    <row r="44" spans="1:6" x14ac:dyDescent="0.35">
      <c r="A44" s="3">
        <v>0.24</v>
      </c>
      <c r="B44" s="3">
        <v>0.24</v>
      </c>
    </row>
    <row r="45" spans="1:6" x14ac:dyDescent="0.35">
      <c r="A45" s="3">
        <v>3.79</v>
      </c>
      <c r="B45" s="3">
        <v>4.96</v>
      </c>
    </row>
    <row r="46" spans="1:6" x14ac:dyDescent="0.35">
      <c r="A46" s="3">
        <v>6.74</v>
      </c>
      <c r="B46" s="3">
        <v>8.9</v>
      </c>
    </row>
    <row r="47" spans="1:6" x14ac:dyDescent="0.35">
      <c r="A47" s="3">
        <v>12.8</v>
      </c>
      <c r="B47" s="3">
        <v>4.51</v>
      </c>
    </row>
    <row r="48" spans="1:6" x14ac:dyDescent="0.35">
      <c r="A48" s="3">
        <v>3.38</v>
      </c>
      <c r="B48" s="3">
        <v>6.34</v>
      </c>
    </row>
    <row r="49" spans="1:2" x14ac:dyDescent="0.35">
      <c r="A49" s="3">
        <v>13.95</v>
      </c>
      <c r="B49" s="3">
        <v>11.86</v>
      </c>
    </row>
    <row r="50" spans="1:2" x14ac:dyDescent="0.35">
      <c r="A50" s="3">
        <v>3.81</v>
      </c>
      <c r="B50" s="3">
        <v>2.5099999999999998</v>
      </c>
    </row>
    <row r="51" spans="1:2" x14ac:dyDescent="0.35">
      <c r="A51" s="3">
        <v>4.6500000000000004</v>
      </c>
      <c r="B51" s="3">
        <v>3.02</v>
      </c>
    </row>
    <row r="52" spans="1:2" x14ac:dyDescent="0.35">
      <c r="A52" s="3">
        <v>11.38</v>
      </c>
      <c r="B52" s="3">
        <v>10.199999999999999</v>
      </c>
    </row>
    <row r="53" spans="1:2" x14ac:dyDescent="0.35">
      <c r="A53" s="3">
        <v>3.93</v>
      </c>
      <c r="B53" s="3">
        <v>0.8</v>
      </c>
    </row>
    <row r="54" spans="1:2" x14ac:dyDescent="0.35">
      <c r="A54" s="3">
        <v>1.33</v>
      </c>
      <c r="B54" s="3">
        <v>1.06</v>
      </c>
    </row>
    <row r="55" spans="1:2" x14ac:dyDescent="0.35">
      <c r="A55" s="3">
        <v>2.5499999999999998</v>
      </c>
      <c r="B55" s="3">
        <v>0.5</v>
      </c>
    </row>
    <row r="56" spans="1:2" x14ac:dyDescent="0.35">
      <c r="A56" s="3">
        <v>1.26</v>
      </c>
      <c r="B56" s="3">
        <v>0.37</v>
      </c>
    </row>
    <row r="57" spans="1:2" x14ac:dyDescent="0.35">
      <c r="A57" s="3">
        <v>1.64</v>
      </c>
      <c r="B57" s="3">
        <v>0.6</v>
      </c>
    </row>
    <row r="58" spans="1:2" x14ac:dyDescent="0.35">
      <c r="A58" s="3">
        <v>0.85</v>
      </c>
      <c r="B58" s="3">
        <v>0.44</v>
      </c>
    </row>
    <row r="59" spans="1:2" x14ac:dyDescent="0.35">
      <c r="A59" s="3">
        <v>1.9</v>
      </c>
      <c r="B59" s="3">
        <v>0.47</v>
      </c>
    </row>
    <row r="60" spans="1:2" x14ac:dyDescent="0.35">
      <c r="A60" s="3">
        <v>1.97</v>
      </c>
      <c r="B60" s="3">
        <v>0.5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D48D4-A1FD-4C37-B39C-EC747E20700D}">
  <dimension ref="A1:B35"/>
  <sheetViews>
    <sheetView workbookViewId="0">
      <selection activeCell="N16" sqref="N16"/>
    </sheetView>
  </sheetViews>
  <sheetFormatPr defaultRowHeight="14.5" x14ac:dyDescent="0.35"/>
  <cols>
    <col min="1" max="1" width="12.453125" style="31" customWidth="1"/>
    <col min="2" max="2" width="10.54296875" style="31" bestFit="1" customWidth="1"/>
  </cols>
  <sheetData>
    <row r="1" spans="1:2" ht="30.75" customHeight="1" x14ac:dyDescent="0.35">
      <c r="A1" s="35" t="s">
        <v>119</v>
      </c>
      <c r="B1" s="35" t="s">
        <v>166</v>
      </c>
    </row>
    <row r="2" spans="1:2" x14ac:dyDescent="0.35">
      <c r="A2" s="34">
        <v>0.59699999999999998</v>
      </c>
      <c r="B2" s="34">
        <v>0.628</v>
      </c>
    </row>
    <row r="3" spans="1:2" x14ac:dyDescent="0.35">
      <c r="A3" s="34">
        <v>1.4730000000000001</v>
      </c>
      <c r="B3" s="34">
        <v>0.77500000000000002</v>
      </c>
    </row>
    <row r="4" spans="1:2" x14ac:dyDescent="0.35">
      <c r="A4" s="34">
        <v>2.419</v>
      </c>
      <c r="B4" s="34">
        <v>1.7050000000000001</v>
      </c>
    </row>
    <row r="5" spans="1:2" x14ac:dyDescent="0.35">
      <c r="A5" s="34">
        <v>2.915</v>
      </c>
      <c r="B5" s="34">
        <v>1.4570000000000001</v>
      </c>
    </row>
    <row r="6" spans="1:2" x14ac:dyDescent="0.35">
      <c r="A6" s="34">
        <v>0.83699999999999997</v>
      </c>
      <c r="B6" s="34">
        <v>0.39500000000000002</v>
      </c>
    </row>
    <row r="7" spans="1:2" x14ac:dyDescent="0.35">
      <c r="A7" s="34">
        <v>0.35699999999999998</v>
      </c>
      <c r="B7" s="34">
        <v>0.41099999999999998</v>
      </c>
    </row>
    <row r="8" spans="1:2" x14ac:dyDescent="0.35">
      <c r="A8" s="34">
        <v>1.403</v>
      </c>
      <c r="B8" s="34">
        <v>1.0389999999999999</v>
      </c>
    </row>
    <row r="9" spans="1:2" x14ac:dyDescent="0.35">
      <c r="A9" s="34">
        <v>1.7210000000000001</v>
      </c>
      <c r="B9" s="34">
        <v>1.2709999999999999</v>
      </c>
    </row>
    <row r="10" spans="1:2" x14ac:dyDescent="0.35">
      <c r="A10" s="34">
        <v>0.77500000000000002</v>
      </c>
      <c r="B10" s="34">
        <v>0.60499999999999998</v>
      </c>
    </row>
    <row r="11" spans="1:2" x14ac:dyDescent="0.35">
      <c r="A11" s="34">
        <v>0.22500000000000001</v>
      </c>
      <c r="B11" s="34">
        <v>0.27900000000000003</v>
      </c>
    </row>
    <row r="12" spans="1:2" x14ac:dyDescent="0.35">
      <c r="A12" s="34">
        <v>1.302</v>
      </c>
      <c r="B12" s="34">
        <v>0.93</v>
      </c>
    </row>
    <row r="13" spans="1:2" x14ac:dyDescent="0.35">
      <c r="A13" s="34">
        <v>2.8759999999999999</v>
      </c>
      <c r="B13" s="34">
        <v>1.24</v>
      </c>
    </row>
    <row r="14" spans="1:2" x14ac:dyDescent="0.35">
      <c r="A14" s="34">
        <v>0.41899999999999998</v>
      </c>
      <c r="B14" s="34">
        <v>0.38</v>
      </c>
    </row>
    <row r="15" spans="1:2" x14ac:dyDescent="0.35">
      <c r="A15" s="34">
        <v>4.0780000000000003</v>
      </c>
      <c r="B15" s="34">
        <v>1.395</v>
      </c>
    </row>
    <row r="16" spans="1:2" x14ac:dyDescent="0.35">
      <c r="A16" s="34">
        <v>0.76</v>
      </c>
      <c r="B16" s="34">
        <v>0.16300000000000001</v>
      </c>
    </row>
    <row r="17" spans="1:2" x14ac:dyDescent="0.35">
      <c r="A17" s="34">
        <v>0.29499999999999998</v>
      </c>
      <c r="B17" s="34">
        <v>0.16300000000000001</v>
      </c>
    </row>
    <row r="18" spans="1:2" x14ac:dyDescent="0.35">
      <c r="A18" s="34">
        <v>2.403</v>
      </c>
      <c r="B18" s="34">
        <v>1.744</v>
      </c>
    </row>
    <row r="19" spans="1:2" x14ac:dyDescent="0.35">
      <c r="A19" s="34">
        <v>6.1630000000000003</v>
      </c>
      <c r="B19" s="34">
        <v>0.19400000000000001</v>
      </c>
    </row>
    <row r="20" spans="1:2" x14ac:dyDescent="0.35">
      <c r="A20" s="36">
        <v>3.97</v>
      </c>
      <c r="B20" s="36">
        <v>1.1399999999999999</v>
      </c>
    </row>
    <row r="21" spans="1:2" x14ac:dyDescent="0.35">
      <c r="A21" s="36">
        <v>2.92</v>
      </c>
      <c r="B21" s="36">
        <v>1.36</v>
      </c>
    </row>
    <row r="22" spans="1:2" x14ac:dyDescent="0.35">
      <c r="A22" s="36">
        <v>1.1499999999999999</v>
      </c>
      <c r="B22" s="36">
        <v>0.54</v>
      </c>
    </row>
    <row r="23" spans="1:2" x14ac:dyDescent="0.35">
      <c r="A23" s="36">
        <v>0.54</v>
      </c>
      <c r="B23" s="36">
        <v>0.27</v>
      </c>
    </row>
    <row r="24" spans="1:2" x14ac:dyDescent="0.35">
      <c r="A24" s="36">
        <v>3.14</v>
      </c>
      <c r="B24" s="36">
        <v>2.65</v>
      </c>
    </row>
    <row r="25" spans="1:2" x14ac:dyDescent="0.35">
      <c r="A25" s="36">
        <v>3.23</v>
      </c>
      <c r="B25" s="36">
        <v>2.9</v>
      </c>
    </row>
    <row r="26" spans="1:2" x14ac:dyDescent="0.35">
      <c r="A26" s="36">
        <v>6.45</v>
      </c>
      <c r="B26" s="36">
        <v>5.49</v>
      </c>
    </row>
    <row r="27" spans="1:2" x14ac:dyDescent="0.35">
      <c r="A27" s="36">
        <v>3.03</v>
      </c>
      <c r="B27" s="36">
        <v>3.27</v>
      </c>
    </row>
    <row r="28" spans="1:2" x14ac:dyDescent="0.35">
      <c r="A28" s="36">
        <v>5.53</v>
      </c>
      <c r="B28" s="36">
        <v>5.67</v>
      </c>
    </row>
    <row r="29" spans="1:2" x14ac:dyDescent="0.35">
      <c r="A29" s="36">
        <v>2.65</v>
      </c>
      <c r="B29" s="36">
        <v>2.36</v>
      </c>
    </row>
    <row r="30" spans="1:2" x14ac:dyDescent="0.35">
      <c r="A30" s="36">
        <v>0.28000000000000003</v>
      </c>
      <c r="B30" s="36">
        <v>0.25</v>
      </c>
    </row>
    <row r="31" spans="1:2" x14ac:dyDescent="0.35">
      <c r="A31" s="36">
        <v>6.51</v>
      </c>
      <c r="B31" s="36">
        <v>6.18</v>
      </c>
    </row>
    <row r="32" spans="1:2" x14ac:dyDescent="0.35">
      <c r="A32" s="36">
        <v>6.91</v>
      </c>
      <c r="B32" s="36">
        <v>7.38</v>
      </c>
    </row>
    <row r="33" spans="1:2" x14ac:dyDescent="0.35">
      <c r="A33" s="36">
        <v>1.22</v>
      </c>
      <c r="B33" s="36">
        <v>0.15</v>
      </c>
    </row>
    <row r="34" spans="1:2" x14ac:dyDescent="0.35">
      <c r="A34" s="36">
        <v>8.1199999999999992</v>
      </c>
      <c r="B34" s="36">
        <v>2.69</v>
      </c>
    </row>
    <row r="35" spans="1:2" x14ac:dyDescent="0.35">
      <c r="A35" s="36">
        <v>2.66</v>
      </c>
      <c r="B35" s="36">
        <v>1.0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37039-A195-4021-A034-17A38A3C1CF0}">
  <dimension ref="A1:B88"/>
  <sheetViews>
    <sheetView workbookViewId="0">
      <selection activeCell="L19" sqref="L19"/>
    </sheetView>
  </sheetViews>
  <sheetFormatPr defaultRowHeight="14.5" x14ac:dyDescent="0.35"/>
  <cols>
    <col min="1" max="1" width="14.26953125" bestFit="1" customWidth="1"/>
    <col min="2" max="2" width="14.7265625" bestFit="1" customWidth="1"/>
  </cols>
  <sheetData>
    <row r="1" spans="1:2" x14ac:dyDescent="0.35">
      <c r="A1" s="37" t="s">
        <v>120</v>
      </c>
      <c r="B1" s="37" t="s">
        <v>121</v>
      </c>
    </row>
    <row r="2" spans="1:2" x14ac:dyDescent="0.35">
      <c r="A2" s="37">
        <v>0.30555559999999998</v>
      </c>
      <c r="B2" s="38">
        <v>0.28288543140028288</v>
      </c>
    </row>
    <row r="3" spans="1:2" x14ac:dyDescent="0.35">
      <c r="A3" s="37">
        <v>0.4166667</v>
      </c>
      <c r="B3" s="37">
        <v>0.19236209335219231</v>
      </c>
    </row>
    <row r="4" spans="1:2" x14ac:dyDescent="0.35">
      <c r="A4" s="37">
        <v>7.12</v>
      </c>
      <c r="B4" s="37">
        <v>0.66195190947666194</v>
      </c>
    </row>
    <row r="5" spans="1:2" x14ac:dyDescent="0.35">
      <c r="A5" s="37">
        <v>9.9700000000000006</v>
      </c>
      <c r="B5" s="37">
        <v>0.40735502121640738</v>
      </c>
    </row>
    <row r="6" spans="1:2" x14ac:dyDescent="0.35">
      <c r="A6" s="37">
        <v>0.61</v>
      </c>
      <c r="B6" s="37">
        <v>0.36775106082036774</v>
      </c>
    </row>
    <row r="7" spans="1:2" x14ac:dyDescent="0.35">
      <c r="A7" s="37">
        <v>2.23</v>
      </c>
      <c r="B7" s="37">
        <v>0.73550212164073547</v>
      </c>
    </row>
    <row r="8" spans="1:2" x14ac:dyDescent="0.35">
      <c r="A8" s="37">
        <v>0.94</v>
      </c>
      <c r="B8" s="37">
        <v>0.29985855728429983</v>
      </c>
    </row>
    <row r="9" spans="1:2" x14ac:dyDescent="0.35">
      <c r="A9" s="37">
        <v>14.35</v>
      </c>
      <c r="B9" s="37">
        <v>0.88260254596888255</v>
      </c>
    </row>
    <row r="10" spans="1:2" x14ac:dyDescent="0.35">
      <c r="A10" s="37">
        <v>0.35</v>
      </c>
      <c r="B10" s="37">
        <v>0.24328147100424324</v>
      </c>
    </row>
    <row r="11" spans="1:2" x14ac:dyDescent="0.35">
      <c r="A11" s="37">
        <v>0.33</v>
      </c>
      <c r="B11" s="37">
        <v>0.18104667609618103</v>
      </c>
    </row>
    <row r="12" spans="1:2" x14ac:dyDescent="0.35">
      <c r="A12" s="37">
        <v>8.7100000000000009</v>
      </c>
      <c r="B12" s="37">
        <v>0.73550212164073547</v>
      </c>
    </row>
    <row r="13" spans="1:2" x14ac:dyDescent="0.35">
      <c r="A13" s="37">
        <v>2.67</v>
      </c>
      <c r="B13" s="37">
        <v>0.38472418670438469</v>
      </c>
    </row>
    <row r="14" spans="1:2" x14ac:dyDescent="0.35">
      <c r="A14" s="37">
        <v>0.17</v>
      </c>
      <c r="B14" s="37">
        <v>0.24328147100424324</v>
      </c>
    </row>
    <row r="15" spans="1:2" x14ac:dyDescent="0.35">
      <c r="A15" s="37">
        <v>5.22</v>
      </c>
      <c r="B15" s="37">
        <v>0.43564356435643559</v>
      </c>
    </row>
    <row r="16" spans="1:2" x14ac:dyDescent="0.35">
      <c r="A16" s="37">
        <v>0.31</v>
      </c>
      <c r="B16" s="37">
        <v>0.28288543140028288</v>
      </c>
    </row>
    <row r="17" spans="1:2" x14ac:dyDescent="0.35">
      <c r="A17" s="37">
        <v>0.39</v>
      </c>
      <c r="B17" s="37">
        <v>0.33946251768033942</v>
      </c>
    </row>
    <row r="18" spans="1:2" x14ac:dyDescent="0.35">
      <c r="A18" s="37">
        <v>0.33</v>
      </c>
      <c r="B18" s="37">
        <v>0.18670438472418668</v>
      </c>
    </row>
    <row r="19" spans="1:2" x14ac:dyDescent="0.35">
      <c r="A19" s="37">
        <v>0.33</v>
      </c>
      <c r="B19" s="37">
        <v>0.35077793493635079</v>
      </c>
    </row>
    <row r="20" spans="1:2" x14ac:dyDescent="0.35">
      <c r="A20" s="37">
        <v>0.34</v>
      </c>
      <c r="B20" s="37">
        <v>0.44695898161244685</v>
      </c>
    </row>
    <row r="21" spans="1:2" x14ac:dyDescent="0.35">
      <c r="A21" s="37">
        <v>0.69</v>
      </c>
      <c r="B21" s="37">
        <v>0.53182461103253176</v>
      </c>
    </row>
    <row r="22" spans="1:2" x14ac:dyDescent="0.35">
      <c r="A22" s="37">
        <v>0.42</v>
      </c>
      <c r="B22" s="37">
        <v>0.27157001414427157</v>
      </c>
    </row>
    <row r="23" spans="1:2" x14ac:dyDescent="0.35">
      <c r="A23" s="37">
        <v>0.6</v>
      </c>
      <c r="B23" s="37">
        <v>0.31683168316831678</v>
      </c>
    </row>
    <row r="24" spans="1:2" x14ac:dyDescent="0.35">
      <c r="A24" s="37">
        <v>0.57999999999999996</v>
      </c>
      <c r="B24" s="37">
        <v>0.35643564356435642</v>
      </c>
    </row>
    <row r="25" spans="1:2" x14ac:dyDescent="0.35">
      <c r="A25" s="37">
        <v>1.19</v>
      </c>
      <c r="B25" s="37">
        <v>0.7072135785007071</v>
      </c>
    </row>
    <row r="26" spans="1:2" x14ac:dyDescent="0.35">
      <c r="A26" s="37">
        <v>0.57999999999999996</v>
      </c>
      <c r="B26" s="37">
        <v>0.28288543140028288</v>
      </c>
    </row>
    <row r="27" spans="1:2" x14ac:dyDescent="0.35">
      <c r="A27" s="37">
        <v>1.65</v>
      </c>
      <c r="B27" s="37">
        <v>0.35077793493635079</v>
      </c>
    </row>
    <row r="28" spans="1:2" x14ac:dyDescent="0.35">
      <c r="A28" s="37">
        <v>0.3</v>
      </c>
      <c r="B28" s="37">
        <v>0.36209335219236205</v>
      </c>
    </row>
    <row r="29" spans="1:2" x14ac:dyDescent="0.35">
      <c r="A29" s="37">
        <v>0.33</v>
      </c>
      <c r="B29" s="37">
        <v>0.45261669024045265</v>
      </c>
    </row>
    <row r="30" spans="1:2" x14ac:dyDescent="0.35">
      <c r="A30" s="37">
        <v>2.2400000000000002</v>
      </c>
      <c r="B30" s="37">
        <v>0.2942008486562942</v>
      </c>
    </row>
    <row r="31" spans="1:2" x14ac:dyDescent="0.35">
      <c r="A31" s="37">
        <v>0.38</v>
      </c>
      <c r="B31" s="37">
        <v>0.33380480905233378</v>
      </c>
    </row>
    <row r="32" spans="1:2" x14ac:dyDescent="0.35">
      <c r="A32" s="37">
        <v>4.87</v>
      </c>
      <c r="B32" s="37">
        <v>0.61669024045261667</v>
      </c>
    </row>
    <row r="33" spans="1:2" x14ac:dyDescent="0.35">
      <c r="A33" s="37">
        <v>2.72</v>
      </c>
      <c r="B33" s="37">
        <v>0.41867043847241858</v>
      </c>
    </row>
    <row r="34" spans="1:2" x14ac:dyDescent="0.35">
      <c r="A34" s="37">
        <v>0.39</v>
      </c>
      <c r="B34" s="37">
        <v>0.25459688826025456</v>
      </c>
    </row>
    <row r="35" spans="1:2" x14ac:dyDescent="0.35">
      <c r="A35" s="37">
        <v>16.88</v>
      </c>
      <c r="B35" s="37">
        <v>0.63366336633663356</v>
      </c>
    </row>
    <row r="36" spans="1:2" x14ac:dyDescent="0.35">
      <c r="A36" s="37">
        <v>0.3</v>
      </c>
      <c r="B36" s="37">
        <v>0.35077793493635068</v>
      </c>
    </row>
    <row r="37" spans="1:2" x14ac:dyDescent="0.35">
      <c r="A37" s="37">
        <v>0.97</v>
      </c>
      <c r="B37" s="37">
        <v>0.4356435643564357</v>
      </c>
    </row>
    <row r="38" spans="1:2" x14ac:dyDescent="0.35">
      <c r="A38" s="37">
        <v>0.35</v>
      </c>
      <c r="B38" s="37">
        <v>0.31683168316831678</v>
      </c>
    </row>
    <row r="39" spans="1:2" x14ac:dyDescent="0.35">
      <c r="A39" s="37">
        <v>0.37</v>
      </c>
      <c r="B39" s="37">
        <v>0.31683168316831678</v>
      </c>
    </row>
    <row r="40" spans="1:2" x14ac:dyDescent="0.35">
      <c r="A40" s="37">
        <v>0.42</v>
      </c>
      <c r="B40" s="37">
        <v>0.72984441301272984</v>
      </c>
    </row>
    <row r="41" spans="1:2" x14ac:dyDescent="0.35">
      <c r="A41" s="37">
        <v>0.69</v>
      </c>
      <c r="B41" s="37">
        <v>0.5205091937765205</v>
      </c>
    </row>
    <row r="42" spans="1:2" x14ac:dyDescent="0.35">
      <c r="A42" s="37">
        <v>1.01</v>
      </c>
      <c r="B42" s="37">
        <v>0.37906647807637905</v>
      </c>
    </row>
    <row r="43" spans="1:2" x14ac:dyDescent="0.35">
      <c r="A43" s="37">
        <v>3.67</v>
      </c>
      <c r="B43" s="37">
        <v>0.38472418670438469</v>
      </c>
    </row>
    <row r="44" spans="1:2" x14ac:dyDescent="0.35">
      <c r="A44" s="37">
        <v>1.26</v>
      </c>
      <c r="B44" s="37">
        <v>0.65063649222065056</v>
      </c>
    </row>
    <row r="45" spans="1:2" x14ac:dyDescent="0.35">
      <c r="A45" s="37">
        <v>0.26</v>
      </c>
      <c r="B45" s="37">
        <v>0.33946251768033947</v>
      </c>
    </row>
    <row r="46" spans="1:2" x14ac:dyDescent="0.35">
      <c r="A46" s="37">
        <v>0.31</v>
      </c>
      <c r="B46" s="37">
        <v>0.32248939179632247</v>
      </c>
    </row>
    <row r="47" spans="1:2" x14ac:dyDescent="0.35">
      <c r="A47" s="37">
        <v>1</v>
      </c>
      <c r="B47" s="37">
        <v>0.36209335219236205</v>
      </c>
    </row>
    <row r="48" spans="1:2" x14ac:dyDescent="0.35">
      <c r="A48" s="37">
        <v>0.31</v>
      </c>
      <c r="B48" s="37">
        <v>0.33380480905233373</v>
      </c>
    </row>
    <row r="49" spans="1:2" x14ac:dyDescent="0.35">
      <c r="A49" s="37">
        <v>0.53</v>
      </c>
      <c r="B49" s="37">
        <v>0.51485148514851486</v>
      </c>
    </row>
    <row r="50" spans="1:2" x14ac:dyDescent="0.35">
      <c r="A50" s="37">
        <v>0.51</v>
      </c>
      <c r="B50" s="37">
        <v>0.41867043847241869</v>
      </c>
    </row>
    <row r="51" spans="1:2" x14ac:dyDescent="0.35">
      <c r="A51" s="37">
        <v>0.28999999999999998</v>
      </c>
      <c r="B51" s="37">
        <v>0.3111739745403112</v>
      </c>
    </row>
    <row r="52" spans="1:2" x14ac:dyDescent="0.35">
      <c r="A52" s="37">
        <v>0.28000000000000003</v>
      </c>
      <c r="B52" s="37">
        <v>0.27157001414427157</v>
      </c>
    </row>
    <row r="53" spans="1:2" x14ac:dyDescent="0.35">
      <c r="A53" s="37">
        <v>0.51</v>
      </c>
      <c r="B53" s="37">
        <v>0.41867043847241869</v>
      </c>
    </row>
    <row r="54" spans="1:2" x14ac:dyDescent="0.35">
      <c r="A54" s="37">
        <v>0.37</v>
      </c>
      <c r="B54" s="37">
        <v>0.31117397454031109</v>
      </c>
    </row>
    <row r="55" spans="1:2" x14ac:dyDescent="0.35">
      <c r="A55" s="37">
        <v>0.32</v>
      </c>
      <c r="B55" s="37">
        <v>0.29985855728429983</v>
      </c>
    </row>
    <row r="56" spans="1:2" x14ac:dyDescent="0.35">
      <c r="A56" s="37">
        <v>0.31</v>
      </c>
      <c r="B56" s="37">
        <v>0.25459688826025456</v>
      </c>
    </row>
    <row r="57" spans="1:2" x14ac:dyDescent="0.35">
      <c r="A57" s="37">
        <v>0.31</v>
      </c>
      <c r="B57" s="37">
        <v>0.3111739745403112</v>
      </c>
    </row>
    <row r="58" spans="1:2" x14ac:dyDescent="0.35">
      <c r="A58" s="37">
        <v>10.33</v>
      </c>
      <c r="B58" s="37">
        <v>0.42998585572842996</v>
      </c>
    </row>
    <row r="59" spans="1:2" x14ac:dyDescent="0.35">
      <c r="A59" s="37">
        <v>1.28</v>
      </c>
      <c r="B59" s="37">
        <v>0.75247524752475248</v>
      </c>
    </row>
    <row r="60" spans="1:2" x14ac:dyDescent="0.35">
      <c r="A60" s="37">
        <v>0.36</v>
      </c>
      <c r="B60" s="37">
        <v>0.41301272984441301</v>
      </c>
    </row>
    <row r="61" spans="1:2" x14ac:dyDescent="0.35">
      <c r="A61" s="37">
        <v>0.27</v>
      </c>
      <c r="B61" s="37">
        <v>0.36775106082036774</v>
      </c>
    </row>
    <row r="62" spans="1:2" x14ac:dyDescent="0.35">
      <c r="A62" s="37">
        <v>0.4</v>
      </c>
      <c r="B62" s="37">
        <v>0.4469589816124469</v>
      </c>
    </row>
    <row r="63" spans="1:2" x14ac:dyDescent="0.35">
      <c r="A63" s="37">
        <v>0.34</v>
      </c>
      <c r="B63" s="37">
        <v>0.32248939179632241</v>
      </c>
    </row>
    <row r="64" spans="1:2" x14ac:dyDescent="0.35">
      <c r="A64" s="37">
        <v>0.4</v>
      </c>
      <c r="B64" s="37">
        <v>0.41301272984441295</v>
      </c>
    </row>
    <row r="65" spans="1:2" x14ac:dyDescent="0.35">
      <c r="A65" s="37">
        <v>0.47</v>
      </c>
      <c r="B65" s="37">
        <v>0.49222065063649212</v>
      </c>
    </row>
    <row r="66" spans="1:2" x14ac:dyDescent="0.35">
      <c r="A66" s="37">
        <v>0.33</v>
      </c>
      <c r="B66" s="37">
        <v>0.34512022630834505</v>
      </c>
    </row>
    <row r="67" spans="1:2" x14ac:dyDescent="0.35">
      <c r="A67" s="37">
        <v>3.77</v>
      </c>
      <c r="B67" s="37">
        <v>0.56011315417256002</v>
      </c>
    </row>
    <row r="68" spans="1:2" x14ac:dyDescent="0.35">
      <c r="A68" s="37">
        <v>0.99</v>
      </c>
      <c r="B68" s="37">
        <v>0.48656294200848649</v>
      </c>
    </row>
    <row r="69" spans="1:2" x14ac:dyDescent="0.35">
      <c r="A69" s="37">
        <v>3.68</v>
      </c>
      <c r="B69" s="37">
        <v>0.49787835926449781</v>
      </c>
    </row>
    <row r="70" spans="1:2" x14ac:dyDescent="0.35">
      <c r="A70" s="37">
        <v>0.24</v>
      </c>
      <c r="B70" s="37">
        <v>0.33380480905233373</v>
      </c>
    </row>
    <row r="71" spans="1:2" x14ac:dyDescent="0.35">
      <c r="A71" s="37">
        <v>0.65</v>
      </c>
      <c r="B71" s="37">
        <v>0.36209335219236205</v>
      </c>
    </row>
    <row r="72" spans="1:2" x14ac:dyDescent="0.35">
      <c r="A72" s="37">
        <v>0.25</v>
      </c>
      <c r="B72" s="37">
        <v>0.37906647807637905</v>
      </c>
    </row>
    <row r="73" spans="1:2" x14ac:dyDescent="0.35">
      <c r="A73" s="37">
        <v>0.5</v>
      </c>
      <c r="B73" s="37">
        <v>0.32248939179632252</v>
      </c>
    </row>
    <row r="74" spans="1:2" x14ac:dyDescent="0.35">
      <c r="A74" s="37">
        <v>0.41</v>
      </c>
      <c r="B74" s="37">
        <v>0.57708628005657692</v>
      </c>
    </row>
    <row r="75" spans="1:2" x14ac:dyDescent="0.35">
      <c r="A75" s="37">
        <v>0.31</v>
      </c>
      <c r="B75" s="37">
        <v>0.41867043847241858</v>
      </c>
    </row>
    <row r="76" spans="1:2" x14ac:dyDescent="0.35">
      <c r="A76" s="37">
        <v>0.56000000000000005</v>
      </c>
      <c r="B76" s="37">
        <v>0.44130127298444133</v>
      </c>
    </row>
    <row r="77" spans="1:2" x14ac:dyDescent="0.35">
      <c r="A77" s="37">
        <v>0.35</v>
      </c>
      <c r="B77" s="37">
        <v>0.2772277227722772</v>
      </c>
    </row>
    <row r="78" spans="1:2" x14ac:dyDescent="0.35">
      <c r="A78" s="37">
        <v>0.32</v>
      </c>
      <c r="B78" s="37">
        <v>0.29985855728429983</v>
      </c>
    </row>
    <row r="79" spans="1:2" x14ac:dyDescent="0.35">
      <c r="A79" s="37">
        <v>1.45</v>
      </c>
      <c r="B79" s="37">
        <v>0.50919377652050923</v>
      </c>
    </row>
    <row r="80" spans="1:2" x14ac:dyDescent="0.35">
      <c r="A80" s="37">
        <v>0.35</v>
      </c>
      <c r="B80" s="37">
        <v>0.33380480905233373</v>
      </c>
    </row>
    <row r="81" spans="1:2" x14ac:dyDescent="0.35">
      <c r="A81" s="37">
        <v>0.31</v>
      </c>
      <c r="B81" s="37">
        <v>0.3281471004243281</v>
      </c>
    </row>
    <row r="82" spans="1:2" x14ac:dyDescent="0.35">
      <c r="A82" s="37">
        <v>8.39</v>
      </c>
      <c r="B82" s="37">
        <v>0.24328147100424324</v>
      </c>
    </row>
    <row r="83" spans="1:2" x14ac:dyDescent="0.35">
      <c r="A83" s="37">
        <v>0.34027777777777779</v>
      </c>
      <c r="B83" s="37">
        <v>0.39603960396039606</v>
      </c>
    </row>
    <row r="84" spans="1:2" x14ac:dyDescent="0.35">
      <c r="A84" s="37">
        <v>0.34722222222222221</v>
      </c>
      <c r="B84" s="37">
        <v>0.41867043847241869</v>
      </c>
    </row>
    <row r="85" spans="1:2" x14ac:dyDescent="0.35">
      <c r="A85" s="37">
        <v>0.25694444444444442</v>
      </c>
      <c r="B85" s="37">
        <v>0.44695898161244685</v>
      </c>
    </row>
    <row r="86" spans="1:2" x14ac:dyDescent="0.35">
      <c r="A86" s="37">
        <v>0.27777777777777768</v>
      </c>
      <c r="B86" s="37">
        <v>0.42432814710042427</v>
      </c>
    </row>
    <row r="87" spans="1:2" x14ac:dyDescent="0.35">
      <c r="A87" s="37">
        <v>0.3611111111111111</v>
      </c>
      <c r="B87" s="37">
        <v>0.64497878359264493</v>
      </c>
    </row>
    <row r="88" spans="1:2" x14ac:dyDescent="0.35">
      <c r="A88" s="37">
        <v>0.28472222222222215</v>
      </c>
      <c r="B88" s="37">
        <v>0.40735502121640738</v>
      </c>
    </row>
  </sheetData>
  <conditionalFormatting sqref="A2:B88">
    <cfRule type="cellIs" dxfId="20" priority="1" stopIfTrue="1" operator="greaterThan">
      <formula>1</formula>
    </cfRule>
    <cfRule type="cellIs" dxfId="19" priority="2" stopIfTrue="1" operator="lessThanOrEqual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26AF-BF21-49E6-8927-528068F4EB17}">
  <dimension ref="A1:B179"/>
  <sheetViews>
    <sheetView workbookViewId="0">
      <selection activeCell="C8" sqref="C8"/>
    </sheetView>
  </sheetViews>
  <sheetFormatPr defaultRowHeight="14.5" x14ac:dyDescent="0.35"/>
  <cols>
    <col min="1" max="1" width="12.54296875" style="39" bestFit="1" customWidth="1"/>
    <col min="2" max="2" width="14.1796875" style="39" bestFit="1" customWidth="1"/>
  </cols>
  <sheetData>
    <row r="1" spans="1:2" x14ac:dyDescent="0.35">
      <c r="A1" s="43" t="s">
        <v>122</v>
      </c>
      <c r="B1" s="44" t="s">
        <v>121</v>
      </c>
    </row>
    <row r="2" spans="1:2" x14ac:dyDescent="0.35">
      <c r="A2" s="37">
        <v>0.13</v>
      </c>
      <c r="B2" s="44">
        <v>0.28288543140028288</v>
      </c>
    </row>
    <row r="3" spans="1:2" x14ac:dyDescent="0.35">
      <c r="A3" s="37">
        <v>0.52</v>
      </c>
      <c r="B3" s="44">
        <v>0.19236209335219231</v>
      </c>
    </row>
    <row r="4" spans="1:2" x14ac:dyDescent="0.35">
      <c r="A4" s="37">
        <v>3.07</v>
      </c>
      <c r="B4" s="44">
        <v>0.66195190947666194</v>
      </c>
    </row>
    <row r="5" spans="1:2" x14ac:dyDescent="0.35">
      <c r="A5" s="37">
        <v>3.37</v>
      </c>
      <c r="B5" s="44">
        <v>0.40735502121640738</v>
      </c>
    </row>
    <row r="6" spans="1:2" x14ac:dyDescent="0.35">
      <c r="A6" s="37">
        <v>1.31</v>
      </c>
      <c r="B6" s="44">
        <v>0.36775106082036774</v>
      </c>
    </row>
    <row r="7" spans="1:2" x14ac:dyDescent="0.35">
      <c r="A7" s="37">
        <v>1.98</v>
      </c>
      <c r="B7" s="44">
        <v>0.73550212164073547</v>
      </c>
    </row>
    <row r="8" spans="1:2" x14ac:dyDescent="0.35">
      <c r="A8" s="37">
        <v>3.24</v>
      </c>
      <c r="B8" s="44">
        <v>0.29985855728429983</v>
      </c>
    </row>
    <row r="9" spans="1:2" x14ac:dyDescent="0.35">
      <c r="A9" s="37">
        <v>4.54</v>
      </c>
      <c r="B9" s="44">
        <v>0.88260254596888255</v>
      </c>
    </row>
    <row r="10" spans="1:2" x14ac:dyDescent="0.35">
      <c r="A10" s="37">
        <v>0.17</v>
      </c>
      <c r="B10" s="44">
        <v>0.24328147100424324</v>
      </c>
    </row>
    <row r="11" spans="1:2" x14ac:dyDescent="0.35">
      <c r="A11" s="37">
        <v>0.06</v>
      </c>
      <c r="B11" s="44">
        <v>0.18104667609618103</v>
      </c>
    </row>
    <row r="12" spans="1:2" x14ac:dyDescent="0.35">
      <c r="A12" s="37">
        <v>3.89</v>
      </c>
      <c r="B12" s="44">
        <v>0.73550212164073547</v>
      </c>
    </row>
    <row r="13" spans="1:2" x14ac:dyDescent="0.35">
      <c r="A13" s="37">
        <v>1.74</v>
      </c>
      <c r="B13" s="44">
        <v>0.38472418670438469</v>
      </c>
    </row>
    <row r="14" spans="1:2" x14ac:dyDescent="0.35">
      <c r="A14" s="37">
        <v>0.25</v>
      </c>
      <c r="B14" s="44">
        <v>0.24328147100424324</v>
      </c>
    </row>
    <row r="15" spans="1:2" x14ac:dyDescent="0.35">
      <c r="A15" s="37">
        <v>2.62</v>
      </c>
      <c r="B15" s="44">
        <v>0.43564356435643559</v>
      </c>
    </row>
    <row r="16" spans="1:2" x14ac:dyDescent="0.35">
      <c r="A16" s="37">
        <v>0.11</v>
      </c>
      <c r="B16" s="44">
        <v>0.28288543140028288</v>
      </c>
    </row>
    <row r="17" spans="1:2" x14ac:dyDescent="0.35">
      <c r="A17" s="37">
        <v>0.34</v>
      </c>
      <c r="B17" s="44">
        <v>0.33946251768033942</v>
      </c>
    </row>
    <row r="18" spans="1:2" x14ac:dyDescent="0.35">
      <c r="A18" s="37">
        <v>0.92</v>
      </c>
      <c r="B18" s="44">
        <v>0.18670438472418668</v>
      </c>
    </row>
    <row r="19" spans="1:2" x14ac:dyDescent="0.35">
      <c r="A19" s="37">
        <v>0.06</v>
      </c>
      <c r="B19" s="44">
        <v>0.35077793493635079</v>
      </c>
    </row>
    <row r="20" spans="1:2" x14ac:dyDescent="0.35">
      <c r="A20" s="37">
        <v>0.4</v>
      </c>
      <c r="B20" s="44">
        <v>0.44695898161244685</v>
      </c>
    </row>
    <row r="21" spans="1:2" x14ac:dyDescent="0.35">
      <c r="A21" s="37">
        <v>0.44</v>
      </c>
      <c r="B21" s="44">
        <v>0.53182461103253176</v>
      </c>
    </row>
    <row r="22" spans="1:2" x14ac:dyDescent="0.35">
      <c r="A22" s="37">
        <v>1.08</v>
      </c>
      <c r="B22" s="44">
        <v>0.27157001414427157</v>
      </c>
    </row>
    <row r="23" spans="1:2" x14ac:dyDescent="0.35">
      <c r="A23" s="37">
        <v>0.87</v>
      </c>
      <c r="B23" s="44">
        <v>0.31683168316831678</v>
      </c>
    </row>
    <row r="24" spans="1:2" x14ac:dyDescent="0.35">
      <c r="A24" s="37">
        <v>0.71</v>
      </c>
      <c r="B24" s="44">
        <v>0.35643564356435642</v>
      </c>
    </row>
    <row r="25" spans="1:2" x14ac:dyDescent="0.35">
      <c r="A25" s="37">
        <v>2.21</v>
      </c>
      <c r="B25" s="44">
        <v>0.7072135785007071</v>
      </c>
    </row>
    <row r="26" spans="1:2" x14ac:dyDescent="0.35">
      <c r="A26" s="37">
        <v>0.49</v>
      </c>
      <c r="B26" s="44">
        <v>0.28288543140028288</v>
      </c>
    </row>
    <row r="27" spans="1:2" x14ac:dyDescent="0.35">
      <c r="A27" s="37">
        <v>1.75</v>
      </c>
      <c r="B27" s="44">
        <v>0.35077793493635079</v>
      </c>
    </row>
    <row r="28" spans="1:2" x14ac:dyDescent="0.35">
      <c r="A28" s="37">
        <v>0.19</v>
      </c>
      <c r="B28" s="44">
        <v>0.36209335219236205</v>
      </c>
    </row>
    <row r="29" spans="1:2" x14ac:dyDescent="0.35">
      <c r="A29" s="37">
        <v>1.04</v>
      </c>
      <c r="B29" s="44">
        <v>0.45261669024045265</v>
      </c>
    </row>
    <row r="30" spans="1:2" x14ac:dyDescent="0.35">
      <c r="A30" s="37">
        <v>3.27</v>
      </c>
      <c r="B30" s="44">
        <v>0.2942008486562942</v>
      </c>
    </row>
    <row r="31" spans="1:2" x14ac:dyDescent="0.35">
      <c r="A31" s="37">
        <v>0.28999999999999998</v>
      </c>
      <c r="B31" s="44">
        <v>0.33380480905233378</v>
      </c>
    </row>
    <row r="32" spans="1:2" x14ac:dyDescent="0.35">
      <c r="A32" s="37">
        <v>1.92</v>
      </c>
      <c r="B32" s="44">
        <v>0.61669024045261667</v>
      </c>
    </row>
    <row r="33" spans="1:2" x14ac:dyDescent="0.35">
      <c r="A33" s="37">
        <v>1.46</v>
      </c>
      <c r="B33" s="44">
        <v>0.41867043847241858</v>
      </c>
    </row>
    <row r="34" spans="1:2" x14ac:dyDescent="0.35">
      <c r="A34" s="37">
        <v>0.11</v>
      </c>
      <c r="B34" s="44">
        <v>0.25459688826025456</v>
      </c>
    </row>
    <row r="35" spans="1:2" x14ac:dyDescent="0.35">
      <c r="A35" s="37">
        <v>4.87</v>
      </c>
      <c r="B35" s="44">
        <v>0.63366336633663356</v>
      </c>
    </row>
    <row r="36" spans="1:2" x14ac:dyDescent="0.35">
      <c r="A36" s="37">
        <v>0.33</v>
      </c>
      <c r="B36" s="44">
        <v>0.35077793493635068</v>
      </c>
    </row>
    <row r="37" spans="1:2" x14ac:dyDescent="0.35">
      <c r="A37" s="37">
        <v>2.02</v>
      </c>
      <c r="B37" s="44">
        <v>0.4356435643564357</v>
      </c>
    </row>
    <row r="38" spans="1:2" x14ac:dyDescent="0.35">
      <c r="A38" s="37">
        <v>0.44</v>
      </c>
      <c r="B38" s="44">
        <v>0.31683168316831678</v>
      </c>
    </row>
    <row r="39" spans="1:2" x14ac:dyDescent="0.35">
      <c r="A39" s="37">
        <v>0.08</v>
      </c>
      <c r="B39" s="44">
        <v>0.31683168316831678</v>
      </c>
    </row>
    <row r="40" spans="1:2" x14ac:dyDescent="0.35">
      <c r="A40" s="37">
        <v>0.18</v>
      </c>
      <c r="B40" s="44">
        <v>0.72984441301272984</v>
      </c>
    </row>
    <row r="41" spans="1:2" x14ac:dyDescent="0.35">
      <c r="A41" s="37">
        <v>0.67</v>
      </c>
      <c r="B41" s="44">
        <v>0.5205091937765205</v>
      </c>
    </row>
    <row r="42" spans="1:2" x14ac:dyDescent="0.35">
      <c r="A42" s="37">
        <v>1.82</v>
      </c>
      <c r="B42" s="44">
        <v>0.37906647807637905</v>
      </c>
    </row>
    <row r="43" spans="1:2" x14ac:dyDescent="0.35">
      <c r="A43" s="37">
        <v>1.95</v>
      </c>
      <c r="B43" s="44">
        <v>0.38472418670438469</v>
      </c>
    </row>
    <row r="44" spans="1:2" x14ac:dyDescent="0.35">
      <c r="A44" s="37">
        <v>1.62</v>
      </c>
      <c r="B44" s="44">
        <v>0.65063649222065056</v>
      </c>
    </row>
    <row r="45" spans="1:2" x14ac:dyDescent="0.35">
      <c r="A45" s="37">
        <v>0.09</v>
      </c>
      <c r="B45" s="44">
        <v>0.33946251768033947</v>
      </c>
    </row>
    <row r="46" spans="1:2" x14ac:dyDescent="0.35">
      <c r="A46" s="37">
        <v>0.39</v>
      </c>
      <c r="B46" s="44">
        <v>0.32248939179632247</v>
      </c>
    </row>
    <row r="47" spans="1:2" x14ac:dyDescent="0.35">
      <c r="A47" s="37">
        <v>1.47</v>
      </c>
      <c r="B47" s="44">
        <v>0.36209335219236205</v>
      </c>
    </row>
    <row r="48" spans="1:2" x14ac:dyDescent="0.35">
      <c r="A48" s="37">
        <v>0.08</v>
      </c>
      <c r="B48" s="44">
        <v>0.33380480905233373</v>
      </c>
    </row>
    <row r="49" spans="1:2" x14ac:dyDescent="0.35">
      <c r="A49" s="37">
        <v>0.56999999999999995</v>
      </c>
      <c r="B49" s="44">
        <v>0.51485148514851486</v>
      </c>
    </row>
    <row r="50" spans="1:2" x14ac:dyDescent="0.35">
      <c r="A50" s="37">
        <v>0.33</v>
      </c>
      <c r="B50" s="44">
        <v>0.41867043847241869</v>
      </c>
    </row>
    <row r="51" spans="1:2" x14ac:dyDescent="0.35">
      <c r="A51" s="37">
        <v>0.41</v>
      </c>
      <c r="B51" s="44">
        <v>0.3111739745403112</v>
      </c>
    </row>
    <row r="52" spans="1:2" x14ac:dyDescent="0.35">
      <c r="A52" s="37">
        <v>0.2</v>
      </c>
      <c r="B52" s="44">
        <v>0.27157001414427157</v>
      </c>
    </row>
    <row r="53" spans="1:2" x14ac:dyDescent="0.35">
      <c r="A53" s="37">
        <v>1.08</v>
      </c>
      <c r="B53" s="44">
        <v>0.41867043847241869</v>
      </c>
    </row>
    <row r="54" spans="1:2" x14ac:dyDescent="0.35">
      <c r="A54" s="37">
        <v>0.3</v>
      </c>
      <c r="B54" s="44">
        <v>0.31117397454031109</v>
      </c>
    </row>
    <row r="55" spans="1:2" x14ac:dyDescent="0.35">
      <c r="A55" s="37">
        <v>0.24</v>
      </c>
      <c r="B55" s="44">
        <v>0.29985855728429983</v>
      </c>
    </row>
    <row r="56" spans="1:2" x14ac:dyDescent="0.35">
      <c r="A56" s="37">
        <v>0.47</v>
      </c>
      <c r="B56" s="44">
        <v>0.25459688826025456</v>
      </c>
    </row>
    <row r="57" spans="1:2" x14ac:dyDescent="0.35">
      <c r="A57" s="37">
        <v>0.13</v>
      </c>
      <c r="B57" s="44">
        <v>0.3111739745403112</v>
      </c>
    </row>
    <row r="58" spans="1:2" x14ac:dyDescent="0.35">
      <c r="A58" s="37">
        <v>2.68</v>
      </c>
      <c r="B58" s="44">
        <v>0.42998585572842996</v>
      </c>
    </row>
    <row r="59" spans="1:2" x14ac:dyDescent="0.35">
      <c r="A59" s="37">
        <v>1.29</v>
      </c>
      <c r="B59" s="44">
        <v>0.75247524752475248</v>
      </c>
    </row>
    <row r="60" spans="1:2" x14ac:dyDescent="0.35">
      <c r="A60" s="37">
        <v>0.4</v>
      </c>
      <c r="B60" s="44">
        <v>0.41301272984441301</v>
      </c>
    </row>
    <row r="61" spans="1:2" x14ac:dyDescent="0.35">
      <c r="A61" s="37">
        <v>0.12</v>
      </c>
      <c r="B61" s="44">
        <v>0.36775106082036774</v>
      </c>
    </row>
    <row r="62" spans="1:2" x14ac:dyDescent="0.35">
      <c r="A62" s="37">
        <v>0.47</v>
      </c>
      <c r="B62" s="44">
        <v>0.4469589816124469</v>
      </c>
    </row>
    <row r="63" spans="1:2" x14ac:dyDescent="0.35">
      <c r="A63" s="37">
        <v>0.39</v>
      </c>
      <c r="B63" s="44">
        <v>0.32248939179632241</v>
      </c>
    </row>
    <row r="64" spans="1:2" x14ac:dyDescent="0.35">
      <c r="A64" s="37">
        <v>0.54</v>
      </c>
      <c r="B64" s="44">
        <v>0.41301272984441295</v>
      </c>
    </row>
    <row r="65" spans="1:2" x14ac:dyDescent="0.35">
      <c r="A65" s="37">
        <v>0.36</v>
      </c>
      <c r="B65" s="44">
        <v>0.49222065063649212</v>
      </c>
    </row>
    <row r="66" spans="1:2" x14ac:dyDescent="0.35">
      <c r="A66" s="37">
        <v>0.48</v>
      </c>
      <c r="B66" s="44">
        <v>0.34512022630834505</v>
      </c>
    </row>
    <row r="67" spans="1:2" x14ac:dyDescent="0.35">
      <c r="A67" s="37">
        <v>2.14</v>
      </c>
      <c r="B67" s="44">
        <v>0.56011315417256002</v>
      </c>
    </row>
    <row r="68" spans="1:2" x14ac:dyDescent="0.35">
      <c r="A68" s="37">
        <v>1.41</v>
      </c>
      <c r="B68" s="44">
        <v>0.48656294200848649</v>
      </c>
    </row>
    <row r="69" spans="1:2" x14ac:dyDescent="0.35">
      <c r="A69" s="37">
        <v>1.99</v>
      </c>
      <c r="B69" s="44">
        <v>0.49787835926449781</v>
      </c>
    </row>
    <row r="70" spans="1:2" x14ac:dyDescent="0.35">
      <c r="A70" s="37">
        <v>0.09</v>
      </c>
      <c r="B70" s="44">
        <v>0.33380480905233373</v>
      </c>
    </row>
    <row r="71" spans="1:2" x14ac:dyDescent="0.35">
      <c r="A71" s="37">
        <v>1.1100000000000001</v>
      </c>
      <c r="B71" s="44">
        <v>0.36209335219236205</v>
      </c>
    </row>
    <row r="72" spans="1:2" x14ac:dyDescent="0.35">
      <c r="A72" s="37">
        <v>0.14000000000000001</v>
      </c>
      <c r="B72" s="44">
        <v>0.37906647807637905</v>
      </c>
    </row>
    <row r="73" spans="1:2" x14ac:dyDescent="0.35">
      <c r="A73" s="37">
        <v>0.96</v>
      </c>
      <c r="B73" s="44">
        <v>0.32248939179632252</v>
      </c>
    </row>
    <row r="74" spans="1:2" x14ac:dyDescent="0.35">
      <c r="A74" s="37">
        <v>0.17</v>
      </c>
      <c r="B74" s="44">
        <v>0.57708628005657692</v>
      </c>
    </row>
    <row r="75" spans="1:2" x14ac:dyDescent="0.35">
      <c r="A75" s="37">
        <v>0.12</v>
      </c>
      <c r="B75" s="44">
        <v>0.41867043847241858</v>
      </c>
    </row>
    <row r="76" spans="1:2" x14ac:dyDescent="0.35">
      <c r="A76" s="37">
        <v>0.86</v>
      </c>
      <c r="B76" s="44">
        <v>0.44130127298444133</v>
      </c>
    </row>
    <row r="77" spans="1:2" x14ac:dyDescent="0.35">
      <c r="A77" s="37">
        <v>0.32</v>
      </c>
      <c r="B77" s="44">
        <v>0.2772277227722772</v>
      </c>
    </row>
    <row r="78" spans="1:2" x14ac:dyDescent="0.35">
      <c r="A78" s="37">
        <v>0.11</v>
      </c>
      <c r="B78" s="44">
        <v>0.29985855728429983</v>
      </c>
    </row>
    <row r="79" spans="1:2" x14ac:dyDescent="0.35">
      <c r="A79" s="37">
        <v>0.81</v>
      </c>
      <c r="B79" s="44">
        <v>0.50919377652050923</v>
      </c>
    </row>
    <row r="80" spans="1:2" x14ac:dyDescent="0.35">
      <c r="A80" s="37">
        <v>0.27</v>
      </c>
      <c r="B80" s="44">
        <v>0.33380480905233373</v>
      </c>
    </row>
    <row r="81" spans="1:2" x14ac:dyDescent="0.35">
      <c r="A81" s="37">
        <v>0.15</v>
      </c>
      <c r="B81" s="44">
        <v>0.3281471004243281</v>
      </c>
    </row>
    <row r="82" spans="1:2" x14ac:dyDescent="0.35">
      <c r="A82" s="37">
        <v>3.2824742268041245</v>
      </c>
      <c r="B82" s="44">
        <v>0.24328147100424324</v>
      </c>
    </row>
    <row r="83" spans="1:2" x14ac:dyDescent="0.35">
      <c r="A83" s="37">
        <v>0.20824742268041241</v>
      </c>
      <c r="B83" s="44">
        <v>0.39603960396039606</v>
      </c>
    </row>
    <row r="84" spans="1:2" x14ac:dyDescent="0.35">
      <c r="A84" s="37">
        <v>0.45177664974619286</v>
      </c>
      <c r="B84" s="44">
        <v>0.41867043847241869</v>
      </c>
    </row>
    <row r="85" spans="1:2" x14ac:dyDescent="0.35">
      <c r="A85" s="37">
        <v>0.28659793814432993</v>
      </c>
      <c r="B85" s="44">
        <v>0.44695898161244685</v>
      </c>
    </row>
    <row r="86" spans="1:2" x14ac:dyDescent="0.35">
      <c r="A86" s="37">
        <v>0.13402061855670105</v>
      </c>
      <c r="B86" s="44">
        <v>0.42432814710042427</v>
      </c>
    </row>
    <row r="87" spans="1:2" x14ac:dyDescent="0.35">
      <c r="A87" s="37">
        <v>0.75670103092783514</v>
      </c>
      <c r="B87" s="44">
        <v>0.64497878359264493</v>
      </c>
    </row>
    <row r="88" spans="1:2" x14ac:dyDescent="0.35">
      <c r="A88" s="37">
        <v>4.5360824742268047E-2</v>
      </c>
      <c r="B88" s="44">
        <v>0.40735502121640738</v>
      </c>
    </row>
    <row r="89" spans="1:2" x14ac:dyDescent="0.35">
      <c r="A89" s="42"/>
    </row>
    <row r="90" spans="1:2" x14ac:dyDescent="0.35">
      <c r="B90" s="40"/>
    </row>
    <row r="91" spans="1:2" x14ac:dyDescent="0.35">
      <c r="B91" s="40"/>
    </row>
    <row r="92" spans="1:2" x14ac:dyDescent="0.35">
      <c r="B92" s="40"/>
    </row>
    <row r="93" spans="1:2" x14ac:dyDescent="0.35">
      <c r="B93" s="40"/>
    </row>
    <row r="94" spans="1:2" x14ac:dyDescent="0.35">
      <c r="B94" s="40"/>
    </row>
    <row r="95" spans="1:2" x14ac:dyDescent="0.35">
      <c r="B95" s="40"/>
    </row>
    <row r="96" spans="1:2" x14ac:dyDescent="0.35">
      <c r="B96" s="40"/>
    </row>
    <row r="97" spans="2:2" x14ac:dyDescent="0.35">
      <c r="B97" s="40"/>
    </row>
    <row r="98" spans="2:2" x14ac:dyDescent="0.35">
      <c r="B98" s="40"/>
    </row>
    <row r="99" spans="2:2" x14ac:dyDescent="0.35">
      <c r="B99" s="40"/>
    </row>
    <row r="100" spans="2:2" x14ac:dyDescent="0.35">
      <c r="B100" s="40"/>
    </row>
    <row r="101" spans="2:2" x14ac:dyDescent="0.35">
      <c r="B101" s="40"/>
    </row>
    <row r="102" spans="2:2" x14ac:dyDescent="0.35">
      <c r="B102" s="40"/>
    </row>
    <row r="103" spans="2:2" x14ac:dyDescent="0.35">
      <c r="B103" s="40"/>
    </row>
    <row r="104" spans="2:2" x14ac:dyDescent="0.35">
      <c r="B104" s="40"/>
    </row>
    <row r="105" spans="2:2" x14ac:dyDescent="0.35">
      <c r="B105" s="40"/>
    </row>
    <row r="106" spans="2:2" x14ac:dyDescent="0.35">
      <c r="B106" s="40"/>
    </row>
    <row r="107" spans="2:2" x14ac:dyDescent="0.35">
      <c r="B107" s="40"/>
    </row>
    <row r="108" spans="2:2" x14ac:dyDescent="0.35">
      <c r="B108" s="40"/>
    </row>
    <row r="109" spans="2:2" x14ac:dyDescent="0.35">
      <c r="B109" s="40"/>
    </row>
    <row r="110" spans="2:2" x14ac:dyDescent="0.35">
      <c r="B110" s="40"/>
    </row>
    <row r="111" spans="2:2" x14ac:dyDescent="0.35">
      <c r="B111" s="40"/>
    </row>
    <row r="112" spans="2:2" x14ac:dyDescent="0.35">
      <c r="B112" s="40"/>
    </row>
    <row r="113" spans="2:2" x14ac:dyDescent="0.35">
      <c r="B113" s="40"/>
    </row>
    <row r="114" spans="2:2" x14ac:dyDescent="0.35">
      <c r="B114" s="40"/>
    </row>
    <row r="115" spans="2:2" x14ac:dyDescent="0.35">
      <c r="B115" s="40"/>
    </row>
    <row r="116" spans="2:2" x14ac:dyDescent="0.35">
      <c r="B116" s="40"/>
    </row>
    <row r="117" spans="2:2" x14ac:dyDescent="0.35">
      <c r="B117" s="40"/>
    </row>
    <row r="118" spans="2:2" x14ac:dyDescent="0.35">
      <c r="B118" s="40"/>
    </row>
    <row r="119" spans="2:2" x14ac:dyDescent="0.35">
      <c r="B119" s="40"/>
    </row>
    <row r="120" spans="2:2" x14ac:dyDescent="0.35">
      <c r="B120" s="40"/>
    </row>
    <row r="121" spans="2:2" x14ac:dyDescent="0.35">
      <c r="B121" s="40"/>
    </row>
    <row r="122" spans="2:2" x14ac:dyDescent="0.35">
      <c r="B122" s="40"/>
    </row>
    <row r="123" spans="2:2" x14ac:dyDescent="0.35">
      <c r="B123" s="40"/>
    </row>
    <row r="124" spans="2:2" x14ac:dyDescent="0.35">
      <c r="B124" s="40"/>
    </row>
    <row r="125" spans="2:2" x14ac:dyDescent="0.35">
      <c r="B125" s="40"/>
    </row>
    <row r="126" spans="2:2" x14ac:dyDescent="0.35">
      <c r="B126" s="40"/>
    </row>
    <row r="127" spans="2:2" x14ac:dyDescent="0.35">
      <c r="B127" s="40"/>
    </row>
    <row r="128" spans="2:2" x14ac:dyDescent="0.35">
      <c r="B128" s="40"/>
    </row>
    <row r="129" spans="2:2" x14ac:dyDescent="0.35">
      <c r="B129" s="40"/>
    </row>
    <row r="130" spans="2:2" x14ac:dyDescent="0.35">
      <c r="B130" s="40"/>
    </row>
    <row r="131" spans="2:2" x14ac:dyDescent="0.35">
      <c r="B131" s="40"/>
    </row>
    <row r="132" spans="2:2" x14ac:dyDescent="0.35">
      <c r="B132" s="40"/>
    </row>
    <row r="133" spans="2:2" x14ac:dyDescent="0.35">
      <c r="B133" s="40"/>
    </row>
    <row r="134" spans="2:2" x14ac:dyDescent="0.35">
      <c r="B134" s="40"/>
    </row>
    <row r="135" spans="2:2" x14ac:dyDescent="0.35">
      <c r="B135" s="40"/>
    </row>
    <row r="136" spans="2:2" x14ac:dyDescent="0.35">
      <c r="B136" s="40"/>
    </row>
    <row r="137" spans="2:2" x14ac:dyDescent="0.35">
      <c r="B137" s="40"/>
    </row>
    <row r="138" spans="2:2" x14ac:dyDescent="0.35">
      <c r="B138" s="40"/>
    </row>
    <row r="139" spans="2:2" x14ac:dyDescent="0.35">
      <c r="B139" s="40"/>
    </row>
    <row r="140" spans="2:2" x14ac:dyDescent="0.35">
      <c r="B140" s="40"/>
    </row>
    <row r="141" spans="2:2" x14ac:dyDescent="0.35">
      <c r="B141" s="40"/>
    </row>
    <row r="142" spans="2:2" x14ac:dyDescent="0.35">
      <c r="B142" s="40"/>
    </row>
    <row r="143" spans="2:2" x14ac:dyDescent="0.35">
      <c r="B143" s="40"/>
    </row>
    <row r="144" spans="2:2" x14ac:dyDescent="0.35">
      <c r="B144" s="40"/>
    </row>
    <row r="145" spans="2:2" x14ac:dyDescent="0.35">
      <c r="B145" s="40"/>
    </row>
    <row r="146" spans="2:2" x14ac:dyDescent="0.35">
      <c r="B146" s="40"/>
    </row>
    <row r="147" spans="2:2" x14ac:dyDescent="0.35">
      <c r="B147" s="40"/>
    </row>
    <row r="148" spans="2:2" x14ac:dyDescent="0.35">
      <c r="B148" s="40"/>
    </row>
    <row r="149" spans="2:2" x14ac:dyDescent="0.35">
      <c r="B149" s="40"/>
    </row>
    <row r="150" spans="2:2" x14ac:dyDescent="0.35">
      <c r="B150" s="40"/>
    </row>
    <row r="151" spans="2:2" x14ac:dyDescent="0.35">
      <c r="B151" s="40"/>
    </row>
    <row r="152" spans="2:2" x14ac:dyDescent="0.35">
      <c r="B152" s="40"/>
    </row>
    <row r="153" spans="2:2" x14ac:dyDescent="0.35">
      <c r="B153" s="40"/>
    </row>
    <row r="154" spans="2:2" x14ac:dyDescent="0.35">
      <c r="B154" s="40"/>
    </row>
    <row r="155" spans="2:2" x14ac:dyDescent="0.35">
      <c r="B155" s="40"/>
    </row>
    <row r="156" spans="2:2" x14ac:dyDescent="0.35">
      <c r="B156" s="40"/>
    </row>
    <row r="157" spans="2:2" x14ac:dyDescent="0.35">
      <c r="B157" s="40"/>
    </row>
    <row r="158" spans="2:2" x14ac:dyDescent="0.35">
      <c r="B158" s="40"/>
    </row>
    <row r="159" spans="2:2" x14ac:dyDescent="0.35">
      <c r="B159" s="40"/>
    </row>
    <row r="160" spans="2:2" x14ac:dyDescent="0.35">
      <c r="B160" s="40"/>
    </row>
    <row r="161" spans="2:2" x14ac:dyDescent="0.35">
      <c r="B161" s="40"/>
    </row>
    <row r="162" spans="2:2" x14ac:dyDescent="0.35">
      <c r="B162" s="40"/>
    </row>
    <row r="163" spans="2:2" x14ac:dyDescent="0.35">
      <c r="B163" s="40"/>
    </row>
    <row r="164" spans="2:2" x14ac:dyDescent="0.35">
      <c r="B164" s="40"/>
    </row>
    <row r="165" spans="2:2" x14ac:dyDescent="0.35">
      <c r="B165" s="40"/>
    </row>
    <row r="166" spans="2:2" x14ac:dyDescent="0.35">
      <c r="B166" s="40"/>
    </row>
    <row r="167" spans="2:2" x14ac:dyDescent="0.35">
      <c r="B167" s="40"/>
    </row>
    <row r="168" spans="2:2" x14ac:dyDescent="0.35">
      <c r="B168" s="40"/>
    </row>
    <row r="169" spans="2:2" x14ac:dyDescent="0.35">
      <c r="B169" s="40"/>
    </row>
    <row r="170" spans="2:2" x14ac:dyDescent="0.35">
      <c r="B170" s="40"/>
    </row>
    <row r="171" spans="2:2" x14ac:dyDescent="0.35">
      <c r="B171" s="40"/>
    </row>
    <row r="172" spans="2:2" x14ac:dyDescent="0.35">
      <c r="B172" s="40"/>
    </row>
    <row r="173" spans="2:2" x14ac:dyDescent="0.35">
      <c r="B173" s="40"/>
    </row>
    <row r="174" spans="2:2" x14ac:dyDescent="0.35">
      <c r="B174" s="40"/>
    </row>
    <row r="175" spans="2:2" x14ac:dyDescent="0.35">
      <c r="B175" s="40"/>
    </row>
    <row r="176" spans="2:2" x14ac:dyDescent="0.35">
      <c r="B176" s="40"/>
    </row>
    <row r="177" spans="2:2" x14ac:dyDescent="0.35">
      <c r="B177" s="40"/>
    </row>
    <row r="178" spans="2:2" x14ac:dyDescent="0.35">
      <c r="B178" s="40"/>
    </row>
    <row r="179" spans="2:2" x14ac:dyDescent="0.35">
      <c r="B179" s="40"/>
    </row>
  </sheetData>
  <conditionalFormatting sqref="A2:A88">
    <cfRule type="cellIs" dxfId="18" priority="6" stopIfTrue="1" operator="greaterThan">
      <formula>1</formula>
    </cfRule>
    <cfRule type="cellIs" dxfId="17" priority="7" stopIfTrue="1" operator="lessThanOrEqual">
      <formula>1</formula>
    </cfRule>
  </conditionalFormatting>
  <conditionalFormatting sqref="A188:A65536 A2:A82">
    <cfRule type="cellIs" dxfId="16" priority="5" stopIfTrue="1" operator="between">
      <formula>0.8</formula>
      <formula>1.1</formula>
    </cfRule>
  </conditionalFormatting>
  <conditionalFormatting sqref="B2:B88">
    <cfRule type="cellIs" dxfId="15" priority="3" stopIfTrue="1" operator="greaterThan">
      <formula>1</formula>
    </cfRule>
    <cfRule type="cellIs" dxfId="14" priority="4" stopIfTrue="1" operator="lessThanOrEqual">
      <formula>1</formula>
    </cfRule>
  </conditionalFormatting>
  <conditionalFormatting sqref="B90:B179">
    <cfRule type="cellIs" dxfId="13" priority="1" stopIfTrue="1" operator="greaterThan">
      <formula>1</formula>
    </cfRule>
    <cfRule type="cellIs" dxfId="12" priority="2" stopIfTrue="1" operator="lessThanOr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_first week</vt:lpstr>
      <vt:lpstr>Figure 3_weeks2-4</vt:lpstr>
      <vt:lpstr>Figure 3_&gt;1 year</vt:lpstr>
      <vt:lpstr>Fig 3_all data</vt:lpstr>
      <vt:lpstr>Fig 4_A</vt:lpstr>
      <vt:lpstr>Fig 4_B</vt:lpstr>
      <vt:lpstr>Fig 5_A</vt:lpstr>
      <vt:lpstr>Fig 5_B</vt:lpstr>
      <vt:lpstr>Fig 6_week 1</vt:lpstr>
      <vt:lpstr>Fig 6_week 2</vt:lpstr>
      <vt:lpstr>Fig 6_week 3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reen Ijaz</dc:creator>
  <cp:lastModifiedBy>Samreen Ijaz</cp:lastModifiedBy>
  <dcterms:created xsi:type="dcterms:W3CDTF">2019-05-08T16:52:58Z</dcterms:created>
  <dcterms:modified xsi:type="dcterms:W3CDTF">2019-07-22T21:12:07Z</dcterms:modified>
</cp:coreProperties>
</file>